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120" yWindow="60" windowWidth="28515" windowHeight="12090"/>
  </bookViews>
  <sheets>
    <sheet name="Figure S5" sheetId="1" r:id="rId1"/>
  </sheets>
  <externalReferences>
    <externalReference r:id="rId2"/>
  </externalReferences>
  <definedNames>
    <definedName name="xcir1" localSheetId="0" hidden="1">-3.1415926536+(ROW(OFFSET(#REF!,0,0,500,1))-1)*0.0125915537</definedName>
    <definedName name="xcir1" hidden="1">-3.1415926536+(ROW(OFFSET(#REF!,0,0,500,1))-1)*0.0125915537</definedName>
    <definedName name="ycir1" localSheetId="0" hidden="1">1*COS('Figure S5'!xcir1)+0</definedName>
    <definedName name="ycir1" hidden="1">1*COS([0]!xcir1)+0</definedName>
    <definedName name="yycir1" localSheetId="0" hidden="1">1*SIN('Figure S5'!xcir1)+0+0*COS('Figure S5'!xcir1)</definedName>
    <definedName name="yycir1" hidden="1">1*SIN([0]!xcir1)+0+0*COS([0]!xcir1)</definedName>
  </definedNames>
  <calcPr calcId="125725"/>
</workbook>
</file>

<file path=xl/sharedStrings.xml><?xml version="1.0" encoding="utf-8"?>
<sst xmlns="http://schemas.openxmlformats.org/spreadsheetml/2006/main" count="1" uniqueCount="1">
  <si>
    <r>
      <rPr>
        <b/>
        <sz val="11"/>
        <color theme="1"/>
        <rFont val="Calibri"/>
        <family val="2"/>
        <scheme val="minor"/>
      </rPr>
      <t>Figure S1.</t>
    </r>
    <r>
      <rPr>
        <sz val="11"/>
        <color theme="1"/>
        <rFont val="Calibri"/>
        <family val="2"/>
        <scheme val="minor"/>
      </rPr>
      <t xml:space="preserve"> Scores (loadings) of 81 fringillid species along the first axis of the four PCAs featuring ecological specialization (a), r-K gradient (b), sexual selection (c) and dispersal/social behaviour (d).</t>
    </r>
  </si>
</sst>
</file>

<file path=xl/styles.xml><?xml version="1.0" encoding="utf-8"?>
<styleSheet xmlns="http://schemas.openxmlformats.org/spreadsheetml/2006/main">
  <fonts count="5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3">
    <xf numFmtId="0" fontId="0" fillId="0" borderId="0" xfId="0"/>
    <xf numFmtId="0" fontId="0" fillId="0" borderId="0" xfId="0" applyAlignment="1">
      <alignment vertical="top"/>
    </xf>
    <xf numFmtId="0" fontId="1" fillId="0" borderId="0" xfId="0" applyFont="1" applyAlignment="1">
      <alignment vertical="top"/>
    </xf>
  </cellXfs>
  <cellStyles count="8">
    <cellStyle name="Normal" xfId="0" builtinId="0"/>
    <cellStyle name="Normal 2" xfId="1"/>
    <cellStyle name="Normal 2 2" xfId="2"/>
    <cellStyle name="Normal 3" xfId="3"/>
    <cellStyle name="Normal 4" xfId="4"/>
    <cellStyle name="Normal 5" xfId="5"/>
    <cellStyle name="Normal 6" xfId="6"/>
    <cellStyle name="Normal 7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1.6465715223097116E-2"/>
          <c:y val="1.1888431641518066E-2"/>
          <c:w val="0.96190487907761535"/>
          <c:h val="0.94123759221455339"/>
        </c:manualLayout>
      </c:layout>
      <c:barChart>
        <c:barDir val="bar"/>
        <c:grouping val="clustered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8"/>
            <c:spPr>
              <a:solidFill>
                <a:srgbClr val="FFC000"/>
              </a:solidFill>
              <a:ln>
                <a:noFill/>
              </a:ln>
            </c:spPr>
          </c:dPt>
          <c:dPt>
            <c:idx val="49"/>
            <c:spPr>
              <a:solidFill>
                <a:srgbClr val="FFC000"/>
              </a:solidFill>
              <a:ln>
                <a:noFill/>
              </a:ln>
            </c:spPr>
          </c:dPt>
          <c:dPt>
            <c:idx val="50"/>
            <c:spPr>
              <a:solidFill>
                <a:srgbClr val="FFC000"/>
              </a:solidFill>
              <a:ln>
                <a:noFill/>
              </a:ln>
            </c:spPr>
          </c:dPt>
          <c:dPt>
            <c:idx val="51"/>
            <c:spPr>
              <a:solidFill>
                <a:srgbClr val="FFC000"/>
              </a:solidFill>
              <a:ln>
                <a:noFill/>
              </a:ln>
            </c:spPr>
          </c:dPt>
          <c:dPt>
            <c:idx val="52"/>
            <c:spPr>
              <a:solidFill>
                <a:srgbClr val="FFC000"/>
              </a:solidFill>
              <a:ln>
                <a:noFill/>
              </a:ln>
            </c:spPr>
          </c:dPt>
          <c:dPt>
            <c:idx val="53"/>
            <c:spPr>
              <a:solidFill>
                <a:srgbClr val="FFC000"/>
              </a:solidFill>
              <a:ln>
                <a:noFill/>
              </a:ln>
            </c:spPr>
          </c:dPt>
          <c:dPt>
            <c:idx val="54"/>
            <c:spPr>
              <a:solidFill>
                <a:srgbClr val="FFC000"/>
              </a:solidFill>
              <a:ln>
                <a:noFill/>
              </a:ln>
            </c:spPr>
          </c:dPt>
          <c:dPt>
            <c:idx val="55"/>
            <c:spPr>
              <a:solidFill>
                <a:srgbClr val="FFC000"/>
              </a:solidFill>
              <a:ln>
                <a:noFill/>
              </a:ln>
            </c:spPr>
          </c:dPt>
          <c:dPt>
            <c:idx val="56"/>
            <c:spPr>
              <a:solidFill>
                <a:srgbClr val="FFC000"/>
              </a:solidFill>
              <a:ln>
                <a:noFill/>
              </a:ln>
            </c:spPr>
          </c:dPt>
          <c:dPt>
            <c:idx val="57"/>
            <c:spPr>
              <a:solidFill>
                <a:srgbClr val="FFC000"/>
              </a:solidFill>
              <a:ln>
                <a:noFill/>
              </a:ln>
            </c:spPr>
          </c:dPt>
          <c:dPt>
            <c:idx val="58"/>
            <c:spPr>
              <a:solidFill>
                <a:srgbClr val="FFC000"/>
              </a:solidFill>
              <a:ln>
                <a:noFill/>
              </a:ln>
            </c:spPr>
          </c:dPt>
          <c:dPt>
            <c:idx val="59"/>
            <c:spPr>
              <a:solidFill>
                <a:srgbClr val="FFC000"/>
              </a:solidFill>
              <a:ln>
                <a:noFill/>
              </a:ln>
            </c:spPr>
          </c:dPt>
          <c:dPt>
            <c:idx val="60"/>
            <c:spPr>
              <a:solidFill>
                <a:srgbClr val="FFC000"/>
              </a:solidFill>
              <a:ln>
                <a:noFill/>
              </a:ln>
            </c:spPr>
          </c:dPt>
          <c:dPt>
            <c:idx val="61"/>
            <c:spPr>
              <a:solidFill>
                <a:srgbClr val="FFC000"/>
              </a:solidFill>
              <a:ln>
                <a:noFill/>
              </a:ln>
            </c:spPr>
          </c:dPt>
          <c:dPt>
            <c:idx val="62"/>
            <c:spPr>
              <a:solidFill>
                <a:srgbClr val="FFC000"/>
              </a:solidFill>
              <a:ln>
                <a:noFill/>
              </a:ln>
            </c:spPr>
          </c:dPt>
          <c:dPt>
            <c:idx val="63"/>
            <c:spPr>
              <a:solidFill>
                <a:srgbClr val="FFC000"/>
              </a:solidFill>
              <a:ln>
                <a:noFill/>
              </a:ln>
            </c:spPr>
          </c:dPt>
          <c:dPt>
            <c:idx val="64"/>
            <c:spPr>
              <a:solidFill>
                <a:srgbClr val="FFC000"/>
              </a:solidFill>
              <a:ln>
                <a:noFill/>
              </a:ln>
            </c:spPr>
          </c:dPt>
          <c:dPt>
            <c:idx val="65"/>
            <c:spPr>
              <a:solidFill>
                <a:srgbClr val="FFC000"/>
              </a:solidFill>
              <a:ln>
                <a:noFill/>
              </a:ln>
            </c:spPr>
          </c:dPt>
          <c:dPt>
            <c:idx val="66"/>
            <c:spPr>
              <a:solidFill>
                <a:srgbClr val="FFC000"/>
              </a:solidFill>
              <a:ln>
                <a:noFill/>
              </a:ln>
            </c:spPr>
          </c:dPt>
          <c:dPt>
            <c:idx val="67"/>
            <c:spPr>
              <a:solidFill>
                <a:srgbClr val="FFC000"/>
              </a:solidFill>
              <a:ln>
                <a:noFill/>
              </a:ln>
            </c:spPr>
          </c:dPt>
          <c:dPt>
            <c:idx val="68"/>
            <c:spPr>
              <a:solidFill>
                <a:srgbClr val="FFC000"/>
              </a:solidFill>
              <a:ln>
                <a:noFill/>
              </a:ln>
            </c:spPr>
          </c:dPt>
          <c:dPt>
            <c:idx val="69"/>
            <c:spPr>
              <a:solidFill>
                <a:srgbClr val="FFC000"/>
              </a:solidFill>
              <a:ln>
                <a:noFill/>
              </a:ln>
            </c:spPr>
          </c:dPt>
          <c:dPt>
            <c:idx val="70"/>
            <c:spPr>
              <a:solidFill>
                <a:srgbClr val="FFC000"/>
              </a:solidFill>
              <a:ln>
                <a:noFill/>
              </a:ln>
            </c:spPr>
          </c:dPt>
          <c:dPt>
            <c:idx val="71"/>
            <c:spPr>
              <a:solidFill>
                <a:srgbClr val="FFC000"/>
              </a:solidFill>
              <a:ln>
                <a:noFill/>
              </a:ln>
            </c:spPr>
          </c:dPt>
          <c:dPt>
            <c:idx val="72"/>
            <c:spPr>
              <a:solidFill>
                <a:srgbClr val="FFC000"/>
              </a:solidFill>
              <a:ln>
                <a:noFill/>
              </a:ln>
            </c:spPr>
          </c:dPt>
          <c:dPt>
            <c:idx val="73"/>
            <c:spPr>
              <a:solidFill>
                <a:srgbClr val="FFC000"/>
              </a:solidFill>
              <a:ln>
                <a:noFill/>
              </a:ln>
            </c:spPr>
          </c:dPt>
          <c:dPt>
            <c:idx val="74"/>
            <c:spPr>
              <a:solidFill>
                <a:srgbClr val="FFC000"/>
              </a:solidFill>
              <a:ln>
                <a:noFill/>
              </a:ln>
            </c:spPr>
          </c:dPt>
          <c:dPt>
            <c:idx val="75"/>
            <c:spPr>
              <a:solidFill>
                <a:srgbClr val="FFC000"/>
              </a:solidFill>
              <a:ln>
                <a:noFill/>
              </a:ln>
            </c:spPr>
          </c:dPt>
          <c:dPt>
            <c:idx val="76"/>
            <c:spPr>
              <a:solidFill>
                <a:srgbClr val="FFC000"/>
              </a:solidFill>
              <a:ln>
                <a:noFill/>
              </a:ln>
            </c:spPr>
          </c:dPt>
          <c:dPt>
            <c:idx val="77"/>
            <c:spPr>
              <a:solidFill>
                <a:srgbClr val="FFC000"/>
              </a:solidFill>
              <a:ln>
                <a:noFill/>
              </a:ln>
            </c:spPr>
          </c:dPt>
          <c:dPt>
            <c:idx val="78"/>
            <c:spPr>
              <a:solidFill>
                <a:srgbClr val="FFC000"/>
              </a:solidFill>
              <a:ln>
                <a:noFill/>
              </a:ln>
            </c:spPr>
          </c:dPt>
          <c:dPt>
            <c:idx val="79"/>
            <c:spPr>
              <a:solidFill>
                <a:srgbClr val="FFC000"/>
              </a:solidFill>
              <a:ln>
                <a:noFill/>
              </a:ln>
            </c:spPr>
          </c:dPt>
          <c:dPt>
            <c:idx val="80"/>
            <c:spPr>
              <a:solidFill>
                <a:srgbClr val="FFC000"/>
              </a:solidFill>
              <a:ln>
                <a:noFill/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magellanicus</a:t>
                    </a:r>
                  </a:p>
                </c:rich>
              </c:tx>
              <c:spPr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rythrina erythrina</a:t>
                    </a:r>
                  </a:p>
                </c:rich>
              </c:tx>
              <c:spPr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oseus</a:t>
                    </a:r>
                  </a:p>
                </c:rich>
              </c:tx>
              <c:spPr/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Acanthis ﬂammea</a:t>
                    </a:r>
                  </a:p>
                </c:rich>
              </c:tx>
              <c:spPr/>
              <c:showVal val="1"/>
            </c:dLbl>
            <c:dLbl>
              <c:idx val="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striolata</a:t>
                    </a:r>
                  </a:p>
                </c:rich>
              </c:tx>
              <c:spPr/>
              <c:showVal val="1"/>
            </c:dLbl>
            <c:dLbl>
              <c:idx val="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Fringilla montifringilla</a:t>
                    </a:r>
                  </a:p>
                </c:rich>
              </c:tx>
              <c:spPr/>
              <c:showVal val="1"/>
            </c:dLbl>
            <c:dLbl>
              <c:idx val="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aemorhous purpureus</a:t>
                    </a:r>
                  </a:p>
                </c:rich>
              </c:tx>
              <c:spPr/>
              <c:showVal val="1"/>
            </c:dLbl>
            <c:dLbl>
              <c:idx val="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yrrhula pyrrhula</a:t>
                    </a:r>
                  </a:p>
                </c:rich>
              </c:tx>
              <c:spPr/>
              <c:showVal val="1"/>
            </c:dLbl>
            <c:dLbl>
              <c:idx val="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Fringilla coelebs</a:t>
                    </a:r>
                  </a:p>
                </c:rich>
              </c:tx>
              <c:spPr/>
              <c:showVal val="1"/>
            </c:dLbl>
            <c:dLbl>
              <c:idx val="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sinica</a:t>
                    </a:r>
                  </a:p>
                </c:rich>
              </c:tx>
              <c:spPr/>
              <c:showVal val="1"/>
            </c:dLbl>
            <c:dLbl>
              <c:idx val="1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aematospiza sipahi</a:t>
                    </a:r>
                  </a:p>
                </c:rich>
              </c:tx>
              <c:spPr/>
              <c:showVal val="1"/>
            </c:dLbl>
            <c:dLbl>
              <c:idx val="1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psaltria</a:t>
                    </a:r>
                  </a:p>
                </c:rich>
              </c:tx>
              <c:spPr/>
              <c:showVal val="1"/>
            </c:dLbl>
            <c:dLbl>
              <c:idx val="1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inicola enucleator</a:t>
                    </a:r>
                  </a:p>
                </c:rich>
              </c:tx>
              <c:spPr/>
              <c:showVal val="1"/>
            </c:dLbl>
            <c:dLbl>
              <c:idx val="1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tristis</a:t>
                    </a:r>
                  </a:p>
                </c:rich>
              </c:tx>
              <c:spPr/>
              <c:showVal val="1"/>
            </c:dLbl>
            <c:dLbl>
              <c:idx val="1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duelis carduelis</a:t>
                    </a:r>
                  </a:p>
                </c:rich>
              </c:tx>
              <c:spPr/>
              <c:showVal val="1"/>
            </c:dLbl>
            <c:dLbl>
              <c:idx val="1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pinus</a:t>
                    </a:r>
                  </a:p>
                </c:rich>
              </c:tx>
              <c:spPr/>
              <c:showVal val="1"/>
            </c:dLbl>
            <c:dLbl>
              <c:idx val="1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barbatus</a:t>
                    </a:r>
                  </a:p>
                </c:rich>
              </c:tx>
              <c:spPr/>
              <c:showVal val="1"/>
            </c:dLbl>
            <c:dLbl>
              <c:idx val="1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spinoides</a:t>
                    </a:r>
                  </a:p>
                </c:rich>
              </c:tx>
              <c:spPr/>
              <c:showVal val="1"/>
            </c:dLbl>
            <c:dLbl>
              <c:idx val="1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chloris</a:t>
                    </a:r>
                  </a:p>
                </c:rich>
              </c:tx>
              <c:spPr/>
              <c:showVal val="1"/>
            </c:dLbl>
            <c:dLbl>
              <c:idx val="1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pusillus</a:t>
                    </a:r>
                  </a:p>
                </c:rich>
              </c:tx>
              <c:spPr/>
              <c:showVal val="1"/>
            </c:dLbl>
            <c:dLbl>
              <c:idx val="2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odochroa</a:t>
                    </a:r>
                  </a:p>
                </c:rich>
              </c:tx>
              <c:spPr/>
              <c:showVal val="1"/>
            </c:dLbl>
            <c:dLbl>
              <c:idx val="2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sulphurata</a:t>
                    </a:r>
                  </a:p>
                </c:rich>
              </c:tx>
              <c:spPr/>
              <c:showVal val="1"/>
            </c:dLbl>
            <c:dLbl>
              <c:idx val="2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Rhodospiza obsoleta</a:t>
                    </a:r>
                  </a:p>
                </c:rich>
              </c:tx>
              <c:spPr/>
              <c:showVal val="1"/>
            </c:dLbl>
            <c:dLbl>
              <c:idx val="2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duelis citrinella</a:t>
                    </a:r>
                  </a:p>
                </c:rich>
              </c:tx>
              <c:spPr/>
              <c:showVal val="1"/>
            </c:dLbl>
            <c:dLbl>
              <c:idx val="2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rufobrunnea</a:t>
                    </a:r>
                  </a:p>
                </c:rich>
              </c:tx>
              <c:spPr/>
              <c:showVal val="1"/>
            </c:dLbl>
            <c:dLbl>
              <c:idx val="2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burtoni</a:t>
                    </a:r>
                  </a:p>
                </c:rich>
              </c:tx>
              <c:spPr/>
              <c:showVal val="1"/>
            </c:dLbl>
            <c:dLbl>
              <c:idx val="2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ubicilla</a:t>
                    </a:r>
                  </a:p>
                </c:rich>
              </c:tx>
              <c:spPr/>
              <c:showVal val="1"/>
            </c:dLbl>
            <c:dLbl>
              <c:idx val="2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mozambica</a:t>
                    </a:r>
                  </a:p>
                </c:rich>
              </c:tx>
              <c:spPr/>
              <c:showVal val="1"/>
            </c:dLbl>
            <c:dLbl>
              <c:idx val="2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mennelli</a:t>
                    </a:r>
                  </a:p>
                </c:rich>
              </c:tx>
              <c:spPr/>
              <c:showVal val="1"/>
            </c:dLbl>
            <c:dLbl>
              <c:idx val="2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hodochlamys</a:t>
                    </a:r>
                  </a:p>
                </c:rich>
              </c:tx>
              <c:spPr/>
              <c:showVal val="1"/>
            </c:dLbl>
            <c:dLbl>
              <c:idx val="3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ophona migratoria</a:t>
                    </a:r>
                  </a:p>
                </c:rich>
              </c:tx>
              <c:spPr/>
              <c:showVal val="1"/>
            </c:dLbl>
            <c:dLbl>
              <c:idx val="3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s ambigua</a:t>
                    </a:r>
                  </a:p>
                </c:rich>
              </c:tx>
              <c:spPr/>
              <c:showVal val="1"/>
            </c:dLbl>
            <c:dLbl>
              <c:idx val="3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serinus</a:t>
                    </a:r>
                  </a:p>
                </c:rich>
              </c:tx>
              <c:spPr/>
              <c:showVal val="1"/>
            </c:dLbl>
            <c:dLbl>
              <c:idx val="3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canaria</a:t>
                    </a:r>
                  </a:p>
                </c:rich>
              </c:tx>
              <c:spPr/>
              <c:showVal val="1"/>
            </c:dLbl>
            <c:dLbl>
              <c:idx val="3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occothraustes coccothraustes</a:t>
                    </a:r>
                  </a:p>
                </c:rich>
              </c:tx>
              <c:spPr/>
              <c:showVal val="1"/>
            </c:dLbl>
            <c:dLbl>
              <c:idx val="3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olivaceus</a:t>
                    </a:r>
                  </a:p>
                </c:rich>
              </c:tx>
              <c:spPr/>
              <c:showVal val="1"/>
            </c:dLbl>
            <c:dLbl>
              <c:idx val="3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inaria ﬂavirostris</a:t>
                    </a:r>
                  </a:p>
                </c:rich>
              </c:tx>
              <c:spPr/>
              <c:showVal val="1"/>
            </c:dLbl>
            <c:dLbl>
              <c:idx val="3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Acanthis hornemanni</a:t>
                    </a:r>
                  </a:p>
                </c:rich>
              </c:tx>
              <c:spPr/>
              <c:showVal val="1"/>
            </c:dLbl>
            <c:dLbl>
              <c:idx val="3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spinus</a:t>
                    </a:r>
                  </a:p>
                </c:rich>
              </c:tx>
              <c:spPr/>
              <c:showVal val="1"/>
            </c:dLbl>
            <c:dLbl>
              <c:idx val="3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inaria cannabina</a:t>
                    </a:r>
                  </a:p>
                </c:rich>
              </c:tx>
              <c:spPr/>
              <c:showVal val="1"/>
            </c:dLbl>
            <c:dLbl>
              <c:idx val="4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esperiphona vespertina</a:t>
                    </a:r>
                  </a:p>
                </c:rich>
              </c:tx>
              <c:spPr/>
              <c:showVal val="1"/>
            </c:dLbl>
            <c:dLbl>
              <c:idx val="4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canicollis</a:t>
                    </a:r>
                  </a:p>
                </c:rich>
              </c:tx>
              <c:spPr/>
              <c:showVal val="1"/>
            </c:dLbl>
            <c:dLbl>
              <c:idx val="4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rocarduelis nipalensis</a:t>
                    </a:r>
                  </a:p>
                </c:rich>
              </c:tx>
              <c:spPr/>
              <c:showVal val="1"/>
            </c:dLbl>
            <c:dLbl>
              <c:idx val="4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oxia curvirostra</a:t>
                    </a:r>
                  </a:p>
                </c:rich>
              </c:tx>
              <c:spPr/>
              <c:showVal val="1"/>
            </c:dLbl>
            <c:dLbl>
              <c:idx val="4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aemorhous mexicanus</a:t>
                    </a:r>
                  </a:p>
                </c:rich>
              </c:tx>
              <c:spPr/>
              <c:showVal val="1"/>
            </c:dLbl>
            <c:dLbl>
              <c:idx val="4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Mycerobas carnipes</a:t>
                    </a:r>
                  </a:p>
                </c:rich>
              </c:tx>
              <c:spPr/>
              <c:showVal val="1"/>
            </c:dLbl>
            <c:dLbl>
              <c:idx val="4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monguilloti</a:t>
                    </a:r>
                  </a:p>
                </c:rich>
              </c:tx>
              <c:spPr/>
              <c:showVal val="1"/>
            </c:dLbl>
            <c:dLbl>
              <c:idx val="4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nemoricola</a:t>
                    </a:r>
                  </a:p>
                </c:rich>
              </c:tx>
              <c:spPr/>
              <c:showVal val="1"/>
            </c:dLbl>
            <c:dLbl>
              <c:idx val="4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Spinus atratus</a:t>
                    </a:r>
                  </a:p>
                </c:rich>
              </c:tx>
              <c:spPr/>
              <c:showVal val="1"/>
            </c:dLbl>
            <c:dLbl>
              <c:idx val="4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rithagra citrinelloides</a:t>
                    </a:r>
                  </a:p>
                </c:rich>
              </c:tx>
              <c:spPr/>
              <c:showVal val="1"/>
            </c:dLbl>
            <c:dLbl>
              <c:idx val="5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arpodacus rubicilloides</a:t>
                    </a:r>
                  </a:p>
                </c:rich>
              </c:tx>
              <c:spPr/>
              <c:showVal val="1"/>
            </c:dLbl>
            <c:dLbl>
              <c:idx val="5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Rhodopechys sanguineus</a:t>
                    </a:r>
                  </a:p>
                </c:rich>
              </c:tx>
              <c:spPr/>
              <c:showVal val="1"/>
            </c:dLbl>
            <c:dLbl>
              <c:idx val="5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arpodacus pulcherrimus</a:t>
                    </a:r>
                  </a:p>
                </c:rich>
              </c:tx>
              <c:spPr/>
              <c:showVal val="1"/>
            </c:dLbl>
            <c:dLbl>
              <c:idx val="5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arpodacus puniceus</a:t>
                    </a:r>
                  </a:p>
                </c:rich>
              </c:tx>
              <c:spPr/>
              <c:showVal val="1"/>
            </c:dLbl>
            <c:dLbl>
              <c:idx val="5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Spinus cucullatus</a:t>
                    </a:r>
                  </a:p>
                </c:rich>
              </c:tx>
              <c:spPr/>
              <c:showVal val="1"/>
            </c:dLbl>
            <c:dLbl>
              <c:idx val="5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Pyrrhula erythaca</a:t>
                    </a:r>
                  </a:p>
                </c:rich>
              </c:tx>
              <c:spPr/>
              <c:showVal val="1"/>
            </c:dLbl>
            <c:dLbl>
              <c:idx val="5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hlorodrepanis virens</a:t>
                    </a:r>
                  </a:p>
                </c:rich>
              </c:tx>
              <c:spPr/>
              <c:showVal val="1"/>
            </c:dLbl>
            <c:dLbl>
              <c:idx val="5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Euphonia laniirostris</a:t>
                    </a:r>
                  </a:p>
                </c:rich>
              </c:tx>
              <c:spPr/>
              <c:showVal val="1"/>
            </c:dLbl>
            <c:dLbl>
              <c:idx val="5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arpodacus thura</a:t>
                    </a:r>
                  </a:p>
                </c:rich>
              </c:tx>
              <c:spPr/>
              <c:showVal val="1"/>
            </c:dLbl>
            <c:dLbl>
              <c:idx val="5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Bucanetes githagineus</a:t>
                    </a:r>
                  </a:p>
                </c:rich>
              </c:tx>
              <c:spPr/>
              <c:showVal val="1"/>
            </c:dLbl>
            <c:dLbl>
              <c:idx val="6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arpodacus sibiricus</a:t>
                    </a:r>
                  </a:p>
                </c:rich>
              </c:tx>
              <c:spPr/>
              <c:showVal val="1"/>
            </c:dLbl>
            <c:dLbl>
              <c:idx val="6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allacanthis burtoni</a:t>
                    </a:r>
                  </a:p>
                </c:rich>
              </c:tx>
              <c:spPr/>
              <c:showVal val="1"/>
            </c:dLbl>
            <c:dLbl>
              <c:idx val="6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Serinus syriacus</a:t>
                    </a:r>
                  </a:p>
                </c:rich>
              </c:tx>
              <c:spPr/>
              <c:showVal val="1"/>
            </c:dLbl>
            <c:dLbl>
              <c:idx val="6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Loxia leucoptera</a:t>
                    </a:r>
                  </a:p>
                </c:rich>
              </c:tx>
              <c:spPr/>
              <c:showVal val="1"/>
            </c:dLbl>
            <c:dLbl>
              <c:idx val="6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arpodacus synoicus</a:t>
                    </a:r>
                  </a:p>
                </c:rich>
              </c:tx>
              <c:spPr/>
              <c:showVal val="1"/>
            </c:dLbl>
            <c:dLbl>
              <c:idx val="6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Euphonia xanthogaster</a:t>
                    </a:r>
                  </a:p>
                </c:rich>
              </c:tx>
              <c:spPr/>
              <c:showVal val="1"/>
            </c:dLbl>
            <c:dLbl>
              <c:idx val="6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Euphonia chlorotica</a:t>
                    </a:r>
                  </a:p>
                </c:rich>
              </c:tx>
              <c:spPr/>
              <c:showVal val="1"/>
            </c:dLbl>
            <c:dLbl>
              <c:idx val="6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Leucosticte brandti</a:t>
                    </a:r>
                  </a:p>
                </c:rich>
              </c:tx>
              <c:spPr/>
              <c:showVal val="1"/>
            </c:dLbl>
            <c:dLbl>
              <c:idx val="6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rithagra leucopygia</a:t>
                    </a:r>
                  </a:p>
                </c:rich>
              </c:tx>
              <c:spPr/>
              <c:showVal val="1"/>
            </c:dLbl>
            <c:dLbl>
              <c:idx val="6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Euphonia musica</a:t>
                    </a:r>
                  </a:p>
                </c:rich>
              </c:tx>
              <c:spPr/>
              <c:showVal val="1"/>
            </c:dLbl>
            <c:dLbl>
              <c:idx val="7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Euphonia violacea</a:t>
                    </a:r>
                  </a:p>
                </c:rich>
              </c:tx>
              <c:spPr/>
              <c:showVal val="1"/>
            </c:dLbl>
            <c:dLbl>
              <c:idx val="7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Eremopsaltria mongolica</a:t>
                    </a:r>
                  </a:p>
                </c:rich>
              </c:tx>
              <c:spPr/>
              <c:showVal val="1"/>
            </c:dLbl>
            <c:dLbl>
              <c:idx val="7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Loxia pytyopsittacus</a:t>
                    </a:r>
                  </a:p>
                </c:rich>
              </c:tx>
              <c:spPr/>
              <c:showVal val="1"/>
            </c:dLbl>
            <c:dLbl>
              <c:idx val="7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Leucosticte tephrocotis</a:t>
                    </a:r>
                  </a:p>
                </c:rich>
              </c:tx>
              <c:spPr/>
              <c:showVal val="1"/>
            </c:dLbl>
            <c:dLbl>
              <c:idx val="7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Agraphospiza rubescens</a:t>
                    </a:r>
                  </a:p>
                </c:rich>
              </c:tx>
              <c:spPr/>
              <c:showVal val="1"/>
            </c:dLbl>
            <c:dLbl>
              <c:idx val="7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Euphonia cayennensis</a:t>
                    </a:r>
                  </a:p>
                </c:rich>
              </c:tx>
              <c:spPr/>
              <c:showVal val="1"/>
            </c:dLbl>
            <c:dLbl>
              <c:idx val="7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Leucosticte arctoa</a:t>
                    </a:r>
                  </a:p>
                </c:rich>
              </c:tx>
              <c:spPr/>
              <c:showVal val="1"/>
            </c:dLbl>
            <c:dLbl>
              <c:idx val="7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Chlorophonia cyanea</a:t>
                    </a:r>
                  </a:p>
                </c:rich>
              </c:tx>
              <c:spPr/>
              <c:showVal val="1"/>
            </c:dLbl>
            <c:dLbl>
              <c:idx val="7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Paroreomyza montana</a:t>
                    </a:r>
                  </a:p>
                </c:rich>
              </c:tx>
              <c:spPr/>
              <c:showVal val="1"/>
            </c:dLbl>
            <c:dLbl>
              <c:idx val="7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Euphonia minuta</a:t>
                    </a:r>
                  </a:p>
                </c:rich>
              </c:tx>
              <c:spPr/>
              <c:showVal val="1"/>
            </c:dLbl>
            <c:dLbl>
              <c:idx val="8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C000"/>
                        </a:solidFill>
                      </a:defRPr>
                    </a:pPr>
                    <a:r>
                      <a:rPr lang="en-GB" b="1">
                        <a:solidFill>
                          <a:srgbClr val="FFC000"/>
                        </a:solidFill>
                      </a:rPr>
                      <a:t>Loxioides bailleui</a:t>
                    </a:r>
                  </a:p>
                </c:rich>
              </c:tx>
              <c:spPr/>
              <c:showVal val="1"/>
            </c:dLbl>
            <c:showVal val="1"/>
          </c:dLbls>
          <c:val>
            <c:numRef>
              <c:f>[1]Feuil21!$E$2:$E$82</c:f>
              <c:numCache>
                <c:formatCode>General</c:formatCode>
                <c:ptCount val="81"/>
                <c:pt idx="0">
                  <c:v>-2.6106246788241521</c:v>
                </c:pt>
                <c:pt idx="1">
                  <c:v>-2.2890242906231784</c:v>
                </c:pt>
                <c:pt idx="2">
                  <c:v>-2.164224203034832</c:v>
                </c:pt>
                <c:pt idx="3">
                  <c:v>-1.95586460305724</c:v>
                </c:pt>
                <c:pt idx="4">
                  <c:v>-1.9277626413759215</c:v>
                </c:pt>
                <c:pt idx="5">
                  <c:v>-1.9069842105308856</c:v>
                </c:pt>
                <c:pt idx="6">
                  <c:v>-1.7809757994870226</c:v>
                </c:pt>
                <c:pt idx="7">
                  <c:v>-1.7727026868896534</c:v>
                </c:pt>
                <c:pt idx="8">
                  <c:v>-1.7393348427980697</c:v>
                </c:pt>
                <c:pt idx="9">
                  <c:v>-1.7194203713513685</c:v>
                </c:pt>
                <c:pt idx="10">
                  <c:v>-1.5701400346803183</c:v>
                </c:pt>
                <c:pt idx="11">
                  <c:v>-1.4941084445086139</c:v>
                </c:pt>
                <c:pt idx="12">
                  <c:v>-1.4862211592755814</c:v>
                </c:pt>
                <c:pt idx="13">
                  <c:v>-1.4133979504014764</c:v>
                </c:pt>
                <c:pt idx="14">
                  <c:v>-1.3917875501852348</c:v>
                </c:pt>
                <c:pt idx="15">
                  <c:v>-1.2937110170203057</c:v>
                </c:pt>
                <c:pt idx="16">
                  <c:v>-1.2744021674544277</c:v>
                </c:pt>
                <c:pt idx="17">
                  <c:v>-1.2432418458657539</c:v>
                </c:pt>
                <c:pt idx="18">
                  <c:v>-1.2055975010152813</c:v>
                </c:pt>
                <c:pt idx="19">
                  <c:v>-1.1161966084448387</c:v>
                </c:pt>
                <c:pt idx="20">
                  <c:v>-1.1065159917095218</c:v>
                </c:pt>
                <c:pt idx="21">
                  <c:v>-1.1024943760818102</c:v>
                </c:pt>
                <c:pt idx="22">
                  <c:v>-1.0001099503841515</c:v>
                </c:pt>
                <c:pt idx="23">
                  <c:v>-0.91181488809503919</c:v>
                </c:pt>
                <c:pt idx="24">
                  <c:v>-0.84800771561718002</c:v>
                </c:pt>
                <c:pt idx="25">
                  <c:v>-0.81867783057220478</c:v>
                </c:pt>
                <c:pt idx="26">
                  <c:v>-0.75811821596386009</c:v>
                </c:pt>
                <c:pt idx="27">
                  <c:v>-0.75547638311671628</c:v>
                </c:pt>
                <c:pt idx="28">
                  <c:v>-0.74252832062206953</c:v>
                </c:pt>
                <c:pt idx="29">
                  <c:v>-0.74243530853831807</c:v>
                </c:pt>
                <c:pt idx="30">
                  <c:v>-0.70723278535172229</c:v>
                </c:pt>
                <c:pt idx="31">
                  <c:v>-0.56092165170825647</c:v>
                </c:pt>
                <c:pt idx="32">
                  <c:v>-0.47455036948319668</c:v>
                </c:pt>
                <c:pt idx="33">
                  <c:v>-0.47006099183744871</c:v>
                </c:pt>
                <c:pt idx="34">
                  <c:v>-0.44323542309603919</c:v>
                </c:pt>
                <c:pt idx="35">
                  <c:v>-0.35708018234650002</c:v>
                </c:pt>
                <c:pt idx="36">
                  <c:v>-0.34618272079705592</c:v>
                </c:pt>
                <c:pt idx="37">
                  <c:v>-0.31506245546037159</c:v>
                </c:pt>
                <c:pt idx="38">
                  <c:v>-0.23023903589809813</c:v>
                </c:pt>
                <c:pt idx="39">
                  <c:v>-0.11141461336533073</c:v>
                </c:pt>
                <c:pt idx="40">
                  <c:v>-8.1595272010745817E-2</c:v>
                </c:pt>
                <c:pt idx="41">
                  <c:v>-1.3785090639965974E-2</c:v>
                </c:pt>
                <c:pt idx="42">
                  <c:v>5.5299220264969431E-2</c:v>
                </c:pt>
                <c:pt idx="43">
                  <c:v>7.6767483430036365E-2</c:v>
                </c:pt>
                <c:pt idx="44">
                  <c:v>0.12495332698692599</c:v>
                </c:pt>
                <c:pt idx="45">
                  <c:v>0.14026232520608373</c:v>
                </c:pt>
                <c:pt idx="46">
                  <c:v>0.16121928159110238</c:v>
                </c:pt>
                <c:pt idx="47">
                  <c:v>0.19683667260366117</c:v>
                </c:pt>
                <c:pt idx="48">
                  <c:v>0.28242722375419022</c:v>
                </c:pt>
                <c:pt idx="49">
                  <c:v>0.42112980289090257</c:v>
                </c:pt>
                <c:pt idx="50">
                  <c:v>0.5527514006609906</c:v>
                </c:pt>
                <c:pt idx="51">
                  <c:v>0.60954875350861659</c:v>
                </c:pt>
                <c:pt idx="52">
                  <c:v>0.62511255091153428</c:v>
                </c:pt>
                <c:pt idx="53">
                  <c:v>0.67246725157466936</c:v>
                </c:pt>
                <c:pt idx="54">
                  <c:v>0.71490055471174485</c:v>
                </c:pt>
                <c:pt idx="55">
                  <c:v>0.72617029865075544</c:v>
                </c:pt>
                <c:pt idx="56">
                  <c:v>0.73169478974770985</c:v>
                </c:pt>
                <c:pt idx="57">
                  <c:v>0.74750683746798841</c:v>
                </c:pt>
                <c:pt idx="58">
                  <c:v>0.75817887894182168</c:v>
                </c:pt>
                <c:pt idx="59">
                  <c:v>0.92224063771270981</c:v>
                </c:pt>
                <c:pt idx="60">
                  <c:v>0.98468230532250733</c:v>
                </c:pt>
                <c:pt idx="61">
                  <c:v>1.0861517727419292</c:v>
                </c:pt>
                <c:pt idx="62">
                  <c:v>1.2173511406237885</c:v>
                </c:pt>
                <c:pt idx="63">
                  <c:v>1.3010801856036891</c:v>
                </c:pt>
                <c:pt idx="64">
                  <c:v>1.3684219947672978</c:v>
                </c:pt>
                <c:pt idx="65">
                  <c:v>1.3741709536210229</c:v>
                </c:pt>
                <c:pt idx="66">
                  <c:v>1.4567090849143276</c:v>
                </c:pt>
                <c:pt idx="67">
                  <c:v>1.5785730545232246</c:v>
                </c:pt>
                <c:pt idx="68">
                  <c:v>1.5930959009934582</c:v>
                </c:pt>
                <c:pt idx="69">
                  <c:v>1.6012082101969014</c:v>
                </c:pt>
                <c:pt idx="70">
                  <c:v>1.6937006467038591</c:v>
                </c:pt>
                <c:pt idx="71">
                  <c:v>1.8592812553201499</c:v>
                </c:pt>
                <c:pt idx="72">
                  <c:v>2.0229899412918737</c:v>
                </c:pt>
                <c:pt idx="73">
                  <c:v>2.0567713861184442</c:v>
                </c:pt>
                <c:pt idx="74">
                  <c:v>2.076396892926851</c:v>
                </c:pt>
                <c:pt idx="75">
                  <c:v>2.0922354844847737</c:v>
                </c:pt>
                <c:pt idx="76">
                  <c:v>2.1586649598343466</c:v>
                </c:pt>
                <c:pt idx="77">
                  <c:v>2.2815435127013899</c:v>
                </c:pt>
                <c:pt idx="78">
                  <c:v>2.4864674093302717</c:v>
                </c:pt>
                <c:pt idx="79">
                  <c:v>2.6164607441354071</c:v>
                </c:pt>
                <c:pt idx="80">
                  <c:v>2.8278380527478406</c:v>
                </c:pt>
              </c:numCache>
            </c:numRef>
          </c:val>
        </c:ser>
        <c:dLbls/>
        <c:axId val="100430592"/>
        <c:axId val="100432128"/>
      </c:barChart>
      <c:catAx>
        <c:axId val="100430592"/>
        <c:scaling>
          <c:orientation val="maxMin"/>
        </c:scaling>
        <c:axPos val="l"/>
        <c:majorTickMark val="none"/>
        <c:tickLblPos val="none"/>
        <c:spPr>
          <a:ln>
            <a:solidFill>
              <a:schemeClr val="tx1"/>
            </a:solidFill>
          </a:ln>
        </c:spPr>
        <c:crossAx val="100432128"/>
        <c:crosses val="autoZero"/>
        <c:auto val="1"/>
        <c:lblAlgn val="ctr"/>
        <c:lblOffset val="100"/>
      </c:catAx>
      <c:valAx>
        <c:axId val="100432128"/>
        <c:scaling>
          <c:orientation val="minMax"/>
          <c:max val="6"/>
          <c:min val="-6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>
                    <a:effectLst/>
                  </a:rPr>
                  <a:t>First component of PCA (</a:t>
                </a:r>
                <a:r>
                  <a:rPr lang="en-GB" sz="1800" b="1">
                    <a:solidFill>
                      <a:schemeClr val="bg1">
                        <a:lumMod val="50000"/>
                      </a:schemeClr>
                    </a:solidFill>
                    <a:effectLst/>
                  </a:rPr>
                  <a:t>generalists</a:t>
                </a:r>
                <a:r>
                  <a:rPr lang="en-GB" sz="1800" b="1" baseline="0">
                    <a:effectLst/>
                  </a:rPr>
                  <a:t> → </a:t>
                </a:r>
                <a:r>
                  <a:rPr lang="en-GB" sz="1800" b="1" baseline="0">
                    <a:solidFill>
                      <a:srgbClr val="FFC000"/>
                    </a:solidFill>
                    <a:effectLst/>
                  </a:rPr>
                  <a:t>specialists</a:t>
                </a:r>
                <a:r>
                  <a:rPr lang="en-GB" sz="1800" b="1">
                    <a:effectLst/>
                  </a:rPr>
                  <a:t>)</a:t>
                </a:r>
                <a:endParaRPr lang="en-GB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2416666666666665"/>
              <c:y val="0.97486061155935766"/>
            </c:manualLayout>
          </c:layout>
        </c:title>
        <c:numFmt formatCode="#,##0" sourceLinked="0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solidFill>
                  <a:schemeClr val="tx1"/>
                </a:solidFill>
              </a:defRPr>
            </a:pPr>
            <a:endParaRPr lang="en-US"/>
          </a:p>
        </c:txPr>
        <c:crossAx val="100430592"/>
        <c:crosses val="max"/>
        <c:crossBetween val="between"/>
        <c:majorUnit val="2"/>
        <c:minorUnit val="0.5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 paperSize="9" orientation="portrait" horizontalDpi="1200" verticalDpi="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2.0930000937382828E-2"/>
          <c:y val="8.23045267489712E-3"/>
          <c:w val="0.95744059336332965"/>
          <c:h val="0.94763905540614024"/>
        </c:manualLayout>
      </c:layout>
      <c:barChart>
        <c:barDir val="bar"/>
        <c:grouping val="clustered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9"/>
            <c:spPr>
              <a:solidFill>
                <a:srgbClr val="FF0000"/>
              </a:solidFill>
              <a:ln>
                <a:noFill/>
              </a:ln>
            </c:spPr>
          </c:dPt>
          <c:dPt>
            <c:idx val="60"/>
            <c:spPr>
              <a:solidFill>
                <a:srgbClr val="FF0000"/>
              </a:solidFill>
              <a:ln>
                <a:noFill/>
              </a:ln>
            </c:spPr>
          </c:dPt>
          <c:dPt>
            <c:idx val="61"/>
            <c:spPr>
              <a:solidFill>
                <a:srgbClr val="FF0000"/>
              </a:solidFill>
              <a:ln>
                <a:noFill/>
              </a:ln>
            </c:spPr>
          </c:dPt>
          <c:dPt>
            <c:idx val="62"/>
            <c:spPr>
              <a:solidFill>
                <a:srgbClr val="FF0000"/>
              </a:solidFill>
              <a:ln>
                <a:noFill/>
              </a:ln>
            </c:spPr>
          </c:dPt>
          <c:dPt>
            <c:idx val="63"/>
            <c:spPr>
              <a:solidFill>
                <a:srgbClr val="FF0000"/>
              </a:solidFill>
              <a:ln>
                <a:noFill/>
              </a:ln>
            </c:spPr>
          </c:dPt>
          <c:dPt>
            <c:idx val="64"/>
            <c:spPr>
              <a:solidFill>
                <a:srgbClr val="FF0000"/>
              </a:solidFill>
              <a:ln>
                <a:noFill/>
              </a:ln>
            </c:spPr>
          </c:dPt>
          <c:dPt>
            <c:idx val="65"/>
            <c:spPr>
              <a:solidFill>
                <a:srgbClr val="FF0000"/>
              </a:solidFill>
              <a:ln>
                <a:noFill/>
              </a:ln>
            </c:spPr>
          </c:dPt>
          <c:dPt>
            <c:idx val="66"/>
            <c:spPr>
              <a:solidFill>
                <a:srgbClr val="FF0000"/>
              </a:solidFill>
              <a:ln>
                <a:noFill/>
              </a:ln>
            </c:spPr>
          </c:dPt>
          <c:dPt>
            <c:idx val="67"/>
            <c:spPr>
              <a:solidFill>
                <a:srgbClr val="FF0000"/>
              </a:solidFill>
              <a:ln>
                <a:noFill/>
              </a:ln>
            </c:spPr>
          </c:dPt>
          <c:dPt>
            <c:idx val="68"/>
            <c:spPr>
              <a:solidFill>
                <a:srgbClr val="FF0000"/>
              </a:solidFill>
              <a:ln>
                <a:noFill/>
              </a:ln>
            </c:spPr>
          </c:dPt>
          <c:dPt>
            <c:idx val="69"/>
            <c:spPr>
              <a:solidFill>
                <a:srgbClr val="FF0000"/>
              </a:solidFill>
              <a:ln>
                <a:noFill/>
              </a:ln>
            </c:spPr>
          </c:dPt>
          <c:dPt>
            <c:idx val="70"/>
            <c:spPr>
              <a:solidFill>
                <a:srgbClr val="FF0000"/>
              </a:solidFill>
              <a:ln>
                <a:noFill/>
              </a:ln>
            </c:spPr>
          </c:dPt>
          <c:dPt>
            <c:idx val="71"/>
            <c:spPr>
              <a:solidFill>
                <a:srgbClr val="FF0000"/>
              </a:solidFill>
              <a:ln>
                <a:noFill/>
              </a:ln>
            </c:spPr>
          </c:dPt>
          <c:dPt>
            <c:idx val="72"/>
            <c:spPr>
              <a:solidFill>
                <a:srgbClr val="FF0000"/>
              </a:solidFill>
              <a:ln>
                <a:noFill/>
              </a:ln>
            </c:spPr>
          </c:dPt>
          <c:dPt>
            <c:idx val="73"/>
            <c:spPr>
              <a:solidFill>
                <a:srgbClr val="FF0000"/>
              </a:solidFill>
              <a:ln>
                <a:noFill/>
              </a:ln>
            </c:spPr>
          </c:dPt>
          <c:dPt>
            <c:idx val="74"/>
            <c:spPr>
              <a:solidFill>
                <a:srgbClr val="FF0000"/>
              </a:solidFill>
              <a:ln>
                <a:noFill/>
              </a:ln>
            </c:spPr>
          </c:dPt>
          <c:dPt>
            <c:idx val="75"/>
            <c:spPr>
              <a:solidFill>
                <a:srgbClr val="FF0000"/>
              </a:solidFill>
              <a:ln>
                <a:noFill/>
              </a:ln>
            </c:spPr>
          </c:dPt>
          <c:dPt>
            <c:idx val="76"/>
            <c:spPr>
              <a:solidFill>
                <a:srgbClr val="FF0000"/>
              </a:solidFill>
              <a:ln>
                <a:noFill/>
              </a:ln>
            </c:spPr>
          </c:dPt>
          <c:dPt>
            <c:idx val="77"/>
            <c:spPr>
              <a:solidFill>
                <a:srgbClr val="FF0000"/>
              </a:solidFill>
              <a:ln>
                <a:noFill/>
              </a:ln>
            </c:spPr>
          </c:dPt>
          <c:dPt>
            <c:idx val="78"/>
            <c:spPr>
              <a:solidFill>
                <a:srgbClr val="FF0000"/>
              </a:solidFill>
              <a:ln>
                <a:noFill/>
              </a:ln>
            </c:spPr>
          </c:dPt>
          <c:dPt>
            <c:idx val="79"/>
            <c:spPr>
              <a:solidFill>
                <a:srgbClr val="FF0000"/>
              </a:solidFill>
              <a:ln>
                <a:noFill/>
              </a:ln>
            </c:spPr>
          </c:dPt>
          <c:dPt>
            <c:idx val="80"/>
            <c:spPr>
              <a:solidFill>
                <a:srgbClr val="FF0000"/>
              </a:solidFill>
              <a:ln>
                <a:noFill/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Fringilla montifringil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Acanthis ﬂamme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duelis carduel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Acanthis hornemann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rythrina erythrin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arcto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ubicilloide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odochro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ophona migratori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cayennens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Fringilla coeleb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Agraphospiza rubescen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trist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aematospiza sipah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thur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inaria ﬂavirostr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yrrhula pyrrhu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Bucanetes githagin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occothraustes coccothrauste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inaria cannabin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punic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chlor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sibiric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Rhodopechys sanguin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pulcherrim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sin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hodochlamy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nemorico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spi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xanthogaster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atrat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aemorhous purpur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psaltri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Rhodospiza obsolet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remopsaltria mongol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synoic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pusill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cucullat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inicola enucleator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spinoide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syriac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brandt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monguillot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esperiphona vespertin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mus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ubicil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seri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os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pi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ambigu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tephrocot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rocarduelis nipalens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duelis citrinel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chlorot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llacanthis burton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aemorhous mexica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barbat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canicoll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olivac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Serinus canari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rithagra mennelli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Euphonia violace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rithagra striolat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rithagra leucopygi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rithagra sulphurat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rithagra citrinelloides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Pyrrhula erythac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Spinus magellanicus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hlorodrepanis virens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Mycerobas carnipes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Euphonia laniirostris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Euphonia minut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Loxia leucopter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Loxia pytyopsittacus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Loxia curvirostr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Paroreomyza montan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rithagra mozambic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rithagra rufobrunne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hlorophonia cyanea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Crithagra burtoni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dLbl>
              <c:idx val="8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GB" b="1">
                        <a:solidFill>
                          <a:srgbClr val="FF0000"/>
                        </a:solidFill>
                      </a:rPr>
                      <a:t>Loxioides bailleui</a:t>
                    </a:r>
                    <a:endParaRPr lang="en-GB">
                      <a:solidFill>
                        <a:srgbClr val="FF0000"/>
                      </a:solidFill>
                    </a:endParaRPr>
                  </a:p>
                </c:rich>
              </c:tx>
              <c:spPr/>
              <c:showVal val="1"/>
            </c:dLbl>
            <c:txPr>
              <a:bodyPr/>
              <a:lstStyle/>
              <a:p>
                <a:pPr>
                  <a:defRPr b="1">
                    <a:solidFill>
                      <a:schemeClr val="bg1">
                        <a:lumMod val="75000"/>
                      </a:schemeClr>
                    </a:solidFill>
                  </a:defRPr>
                </a:pPr>
                <a:endParaRPr lang="en-US"/>
              </a:p>
            </c:txPr>
            <c:showVal val="1"/>
          </c:dLbls>
          <c:val>
            <c:numRef>
              <c:f>[1]Feuil9!$O$2:$O$82</c:f>
              <c:numCache>
                <c:formatCode>General</c:formatCode>
                <c:ptCount val="81"/>
                <c:pt idx="0">
                  <c:v>-2.6961357719650181</c:v>
                </c:pt>
                <c:pt idx="1">
                  <c:v>-2.4597466840766984</c:v>
                </c:pt>
                <c:pt idx="2">
                  <c:v>-2.0129093372733027</c:v>
                </c:pt>
                <c:pt idx="3">
                  <c:v>-1.9605310564628573</c:v>
                </c:pt>
                <c:pt idx="4">
                  <c:v>-1.9093172520852753</c:v>
                </c:pt>
                <c:pt idx="5">
                  <c:v>-1.8329170257622767</c:v>
                </c:pt>
                <c:pt idx="6">
                  <c:v>-1.8281920601552426</c:v>
                </c:pt>
                <c:pt idx="7">
                  <c:v>-1.7239118309575161</c:v>
                </c:pt>
                <c:pt idx="8">
                  <c:v>-1.6835788878114097</c:v>
                </c:pt>
                <c:pt idx="9">
                  <c:v>-1.6731882909325249</c:v>
                </c:pt>
                <c:pt idx="10">
                  <c:v>-1.6633177930211545</c:v>
                </c:pt>
                <c:pt idx="11">
                  <c:v>-1.59633338642302</c:v>
                </c:pt>
                <c:pt idx="12">
                  <c:v>-1.4200168223033367</c:v>
                </c:pt>
                <c:pt idx="13">
                  <c:v>-1.3603476033393451</c:v>
                </c:pt>
                <c:pt idx="14">
                  <c:v>-1.3265319099893511</c:v>
                </c:pt>
                <c:pt idx="15">
                  <c:v>-1.2585306536164425</c:v>
                </c:pt>
                <c:pt idx="16">
                  <c:v>-1.2159383912102069</c:v>
                </c:pt>
                <c:pt idx="17">
                  <c:v>-1.1512645288735883</c:v>
                </c:pt>
                <c:pt idx="18">
                  <c:v>-1.1490691490460851</c:v>
                </c:pt>
                <c:pt idx="19">
                  <c:v>-1.0504778217551942</c:v>
                </c:pt>
                <c:pt idx="20">
                  <c:v>-1.0360180453986239</c:v>
                </c:pt>
                <c:pt idx="21">
                  <c:v>-1.0357764515892305</c:v>
                </c:pt>
                <c:pt idx="22">
                  <c:v>-1.0048012098308534</c:v>
                </c:pt>
                <c:pt idx="23">
                  <c:v>-0.94078258024702011</c:v>
                </c:pt>
                <c:pt idx="24">
                  <c:v>-0.93173781620089724</c:v>
                </c:pt>
                <c:pt idx="25">
                  <c:v>-0.93029284522218147</c:v>
                </c:pt>
                <c:pt idx="26">
                  <c:v>-0.8990146616233502</c:v>
                </c:pt>
                <c:pt idx="27">
                  <c:v>-0.88958558080123451</c:v>
                </c:pt>
                <c:pt idx="28">
                  <c:v>-0.88607752535725859</c:v>
                </c:pt>
                <c:pt idx="29">
                  <c:v>-0.86300680603927327</c:v>
                </c:pt>
                <c:pt idx="30">
                  <c:v>-0.82984407394331794</c:v>
                </c:pt>
                <c:pt idx="31">
                  <c:v>-0.82371189822931201</c:v>
                </c:pt>
                <c:pt idx="32">
                  <c:v>-0.81681724627005792</c:v>
                </c:pt>
                <c:pt idx="33">
                  <c:v>-0.79313178549347518</c:v>
                </c:pt>
                <c:pt idx="34">
                  <c:v>-0.79200916508458163</c:v>
                </c:pt>
                <c:pt idx="35">
                  <c:v>-0.76362673779979473</c:v>
                </c:pt>
                <c:pt idx="36">
                  <c:v>-0.69984792681442665</c:v>
                </c:pt>
                <c:pt idx="37">
                  <c:v>-0.67714162985510906</c:v>
                </c:pt>
                <c:pt idx="38">
                  <c:v>-0.4538433300213931</c:v>
                </c:pt>
                <c:pt idx="39">
                  <c:v>-0.43281471559794621</c:v>
                </c:pt>
                <c:pt idx="40">
                  <c:v>-0.36677736008523915</c:v>
                </c:pt>
                <c:pt idx="41">
                  <c:v>-0.33507834826176924</c:v>
                </c:pt>
                <c:pt idx="42">
                  <c:v>-0.23668950440771866</c:v>
                </c:pt>
                <c:pt idx="43">
                  <c:v>-0.12218819044609233</c:v>
                </c:pt>
                <c:pt idx="44">
                  <c:v>-0.11858268743513962</c:v>
                </c:pt>
                <c:pt idx="45">
                  <c:v>-0.10756284575770124</c:v>
                </c:pt>
                <c:pt idx="46">
                  <c:v>-9.2447916406639297E-2</c:v>
                </c:pt>
                <c:pt idx="47">
                  <c:v>-1.6920611599745998E-2</c:v>
                </c:pt>
                <c:pt idx="48">
                  <c:v>5.6866473377286146E-3</c:v>
                </c:pt>
                <c:pt idx="49">
                  <c:v>7.9620816416814452E-3</c:v>
                </c:pt>
                <c:pt idx="50">
                  <c:v>7.825336968875643E-2</c:v>
                </c:pt>
                <c:pt idx="51">
                  <c:v>8.318853194908768E-2</c:v>
                </c:pt>
                <c:pt idx="52">
                  <c:v>0.23447663727389437</c:v>
                </c:pt>
                <c:pt idx="53">
                  <c:v>0.29680694280881048</c:v>
                </c:pt>
                <c:pt idx="54">
                  <c:v>0.31887792178343782</c:v>
                </c:pt>
                <c:pt idx="55">
                  <c:v>0.3646451409061725</c:v>
                </c:pt>
                <c:pt idx="56">
                  <c:v>0.37702730633914178</c:v>
                </c:pt>
                <c:pt idx="57">
                  <c:v>0.40440326200441029</c:v>
                </c:pt>
                <c:pt idx="58">
                  <c:v>0.63050173943734089</c:v>
                </c:pt>
                <c:pt idx="59">
                  <c:v>0.91802484660463168</c:v>
                </c:pt>
                <c:pt idx="60">
                  <c:v>1.0182763134093864</c:v>
                </c:pt>
                <c:pt idx="61">
                  <c:v>1.0887112301405693</c:v>
                </c:pt>
                <c:pt idx="62">
                  <c:v>1.3040715380495351</c:v>
                </c:pt>
                <c:pt idx="63">
                  <c:v>1.3944577681680312</c:v>
                </c:pt>
                <c:pt idx="64">
                  <c:v>1.4140297836138345</c:v>
                </c:pt>
                <c:pt idx="65">
                  <c:v>1.6088777402640713</c:v>
                </c:pt>
                <c:pt idx="66">
                  <c:v>1.7167059884238391</c:v>
                </c:pt>
                <c:pt idx="67">
                  <c:v>1.7595577912187499</c:v>
                </c:pt>
                <c:pt idx="68">
                  <c:v>1.7906834943527203</c:v>
                </c:pt>
                <c:pt idx="69">
                  <c:v>1.9703094189613797</c:v>
                </c:pt>
                <c:pt idx="70">
                  <c:v>2.1025480858073458</c:v>
                </c:pt>
                <c:pt idx="71">
                  <c:v>2.1391757251531049</c:v>
                </c:pt>
                <c:pt idx="72">
                  <c:v>2.2868186734938849</c:v>
                </c:pt>
                <c:pt idx="73">
                  <c:v>2.4714165153285039</c:v>
                </c:pt>
                <c:pt idx="74">
                  <c:v>2.5135355046941545</c:v>
                </c:pt>
                <c:pt idx="75">
                  <c:v>2.5547378571159305</c:v>
                </c:pt>
                <c:pt idx="76">
                  <c:v>2.5618369833400281</c:v>
                </c:pt>
                <c:pt idx="77">
                  <c:v>3.0178897485561462</c:v>
                </c:pt>
                <c:pt idx="78">
                  <c:v>3.3284003716233634</c:v>
                </c:pt>
                <c:pt idx="79">
                  <c:v>4.3446849382993191</c:v>
                </c:pt>
                <c:pt idx="80">
                  <c:v>4.7618058550902251</c:v>
                </c:pt>
              </c:numCache>
            </c:numRef>
          </c:val>
        </c:ser>
        <c:dLbls/>
        <c:axId val="102714752"/>
        <c:axId val="104924288"/>
      </c:barChart>
      <c:catAx>
        <c:axId val="102714752"/>
        <c:scaling>
          <c:orientation val="maxMin"/>
        </c:scaling>
        <c:axPos val="l"/>
        <c:majorTickMark val="none"/>
        <c:tickLblPos val="none"/>
        <c:spPr>
          <a:ln>
            <a:solidFill>
              <a:schemeClr val="tx1"/>
            </a:solidFill>
          </a:ln>
        </c:spPr>
        <c:crossAx val="104924288"/>
        <c:crosses val="autoZero"/>
        <c:auto val="1"/>
        <c:lblAlgn val="ctr"/>
        <c:lblOffset val="100"/>
      </c:catAx>
      <c:valAx>
        <c:axId val="104924288"/>
        <c:scaling>
          <c:orientation val="minMax"/>
          <c:max val="8"/>
          <c:min val="-6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>
                    <a:effectLst/>
                  </a:rPr>
                  <a:t>First component of PCA (</a:t>
                </a:r>
                <a:r>
                  <a:rPr lang="en-GB" sz="1800" b="1">
                    <a:solidFill>
                      <a:schemeClr val="bg1">
                        <a:lumMod val="50000"/>
                      </a:schemeClr>
                    </a:solidFill>
                    <a:effectLst/>
                  </a:rPr>
                  <a:t>r-selected</a:t>
                </a:r>
                <a:r>
                  <a:rPr lang="en-GB" sz="1800" b="1" baseline="0">
                    <a:effectLst/>
                  </a:rPr>
                  <a:t> → </a:t>
                </a:r>
                <a:r>
                  <a:rPr lang="en-GB" sz="1800" b="1" baseline="0">
                    <a:solidFill>
                      <a:srgbClr val="FF0000"/>
                    </a:solidFill>
                    <a:effectLst/>
                  </a:rPr>
                  <a:t>K-selected</a:t>
                </a:r>
                <a:r>
                  <a:rPr lang="en-GB" sz="1800" b="1">
                    <a:effectLst/>
                  </a:rPr>
                  <a:t>)</a:t>
                </a:r>
                <a:endParaRPr lang="en-GB" sz="1600">
                  <a:effectLst/>
                </a:endParaRPr>
              </a:p>
            </c:rich>
          </c:tx>
          <c:layout/>
        </c:title>
        <c:numFmt formatCode="#,##0" sourceLinked="0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solidFill>
                  <a:schemeClr val="tx1"/>
                </a:solidFill>
              </a:defRPr>
            </a:pPr>
            <a:endParaRPr lang="en-US"/>
          </a:p>
        </c:txPr>
        <c:crossAx val="102714752"/>
        <c:crosses val="max"/>
        <c:crossBetween val="between"/>
        <c:majorUnit val="2"/>
        <c:minorUnit val="1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 paperSize="9" orientation="portrait" horizontalDpi="1200" verticalDpi="0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2.0930000937382828E-2"/>
          <c:y val="8.23045267489712E-3"/>
          <c:w val="0.95744059336332965"/>
          <c:h val="0.94763905540614024"/>
        </c:manualLayout>
      </c:layout>
      <c:barChart>
        <c:barDir val="bar"/>
        <c:grouping val="clustered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6"/>
            <c:spPr>
              <a:solidFill>
                <a:srgbClr val="92D050"/>
              </a:solidFill>
              <a:ln>
                <a:noFill/>
              </a:ln>
            </c:spPr>
          </c:dPt>
          <c:dPt>
            <c:idx val="57"/>
            <c:spPr>
              <a:solidFill>
                <a:srgbClr val="92D050"/>
              </a:solidFill>
              <a:ln>
                <a:noFill/>
              </a:ln>
            </c:spPr>
          </c:dPt>
          <c:dPt>
            <c:idx val="58"/>
            <c:spPr>
              <a:solidFill>
                <a:srgbClr val="92D050"/>
              </a:solidFill>
              <a:ln>
                <a:noFill/>
              </a:ln>
            </c:spPr>
          </c:dPt>
          <c:dPt>
            <c:idx val="59"/>
            <c:spPr>
              <a:solidFill>
                <a:srgbClr val="92D050"/>
              </a:solidFill>
              <a:ln>
                <a:noFill/>
              </a:ln>
            </c:spPr>
          </c:dPt>
          <c:dPt>
            <c:idx val="60"/>
            <c:spPr>
              <a:solidFill>
                <a:srgbClr val="92D050"/>
              </a:solidFill>
              <a:ln>
                <a:noFill/>
              </a:ln>
            </c:spPr>
          </c:dPt>
          <c:dPt>
            <c:idx val="61"/>
            <c:spPr>
              <a:solidFill>
                <a:srgbClr val="92D050"/>
              </a:solidFill>
              <a:ln>
                <a:noFill/>
              </a:ln>
            </c:spPr>
          </c:dPt>
          <c:dPt>
            <c:idx val="62"/>
            <c:spPr>
              <a:solidFill>
                <a:srgbClr val="92D050"/>
              </a:solidFill>
              <a:ln>
                <a:noFill/>
              </a:ln>
            </c:spPr>
          </c:dPt>
          <c:dPt>
            <c:idx val="63"/>
            <c:spPr>
              <a:solidFill>
                <a:srgbClr val="92D050"/>
              </a:solidFill>
              <a:ln>
                <a:noFill/>
              </a:ln>
            </c:spPr>
          </c:dPt>
          <c:dPt>
            <c:idx val="64"/>
            <c:spPr>
              <a:solidFill>
                <a:srgbClr val="92D050"/>
              </a:solidFill>
              <a:ln>
                <a:noFill/>
              </a:ln>
            </c:spPr>
          </c:dPt>
          <c:dPt>
            <c:idx val="65"/>
            <c:spPr>
              <a:solidFill>
                <a:srgbClr val="92D050"/>
              </a:solidFill>
              <a:ln>
                <a:noFill/>
              </a:ln>
            </c:spPr>
          </c:dPt>
          <c:dPt>
            <c:idx val="66"/>
            <c:spPr>
              <a:solidFill>
                <a:srgbClr val="92D050"/>
              </a:solidFill>
              <a:ln>
                <a:noFill/>
              </a:ln>
            </c:spPr>
          </c:dPt>
          <c:dPt>
            <c:idx val="67"/>
            <c:spPr>
              <a:solidFill>
                <a:srgbClr val="92D050"/>
              </a:solidFill>
              <a:ln>
                <a:noFill/>
              </a:ln>
            </c:spPr>
          </c:dPt>
          <c:dPt>
            <c:idx val="68"/>
            <c:spPr>
              <a:solidFill>
                <a:srgbClr val="92D050"/>
              </a:solidFill>
              <a:ln>
                <a:noFill/>
              </a:ln>
            </c:spPr>
          </c:dPt>
          <c:dPt>
            <c:idx val="69"/>
            <c:spPr>
              <a:solidFill>
                <a:srgbClr val="92D050"/>
              </a:solidFill>
              <a:ln>
                <a:noFill/>
              </a:ln>
            </c:spPr>
          </c:dPt>
          <c:dPt>
            <c:idx val="70"/>
            <c:spPr>
              <a:solidFill>
                <a:srgbClr val="92D050"/>
              </a:solidFill>
              <a:ln>
                <a:noFill/>
              </a:ln>
            </c:spPr>
          </c:dPt>
          <c:dPt>
            <c:idx val="71"/>
            <c:spPr>
              <a:solidFill>
                <a:srgbClr val="92D050"/>
              </a:solidFill>
              <a:ln>
                <a:noFill/>
              </a:ln>
            </c:spPr>
          </c:dPt>
          <c:dPt>
            <c:idx val="72"/>
            <c:spPr>
              <a:solidFill>
                <a:srgbClr val="92D050"/>
              </a:solidFill>
              <a:ln>
                <a:noFill/>
              </a:ln>
            </c:spPr>
          </c:dPt>
          <c:dPt>
            <c:idx val="73"/>
            <c:spPr>
              <a:solidFill>
                <a:srgbClr val="92D050"/>
              </a:solidFill>
              <a:ln>
                <a:noFill/>
              </a:ln>
            </c:spPr>
          </c:dPt>
          <c:dPt>
            <c:idx val="74"/>
            <c:spPr>
              <a:solidFill>
                <a:srgbClr val="92D050"/>
              </a:solidFill>
              <a:ln>
                <a:noFill/>
              </a:ln>
            </c:spPr>
          </c:dPt>
          <c:dPt>
            <c:idx val="75"/>
            <c:spPr>
              <a:solidFill>
                <a:srgbClr val="92D050"/>
              </a:solidFill>
              <a:ln>
                <a:noFill/>
              </a:ln>
            </c:spPr>
          </c:dPt>
          <c:dPt>
            <c:idx val="76"/>
            <c:spPr>
              <a:solidFill>
                <a:srgbClr val="92D050"/>
              </a:solidFill>
              <a:ln>
                <a:noFill/>
              </a:ln>
            </c:spPr>
          </c:dPt>
          <c:dPt>
            <c:idx val="77"/>
            <c:spPr>
              <a:solidFill>
                <a:srgbClr val="92D050"/>
              </a:solidFill>
              <a:ln>
                <a:noFill/>
              </a:ln>
            </c:spPr>
          </c:dPt>
          <c:dPt>
            <c:idx val="78"/>
            <c:spPr>
              <a:solidFill>
                <a:srgbClr val="92D050"/>
              </a:solidFill>
              <a:ln>
                <a:noFill/>
              </a:ln>
            </c:spPr>
          </c:dPt>
          <c:dPt>
            <c:idx val="79"/>
            <c:spPr>
              <a:solidFill>
                <a:srgbClr val="92D050"/>
              </a:solidFill>
              <a:ln>
                <a:noFill/>
              </a:ln>
            </c:spPr>
          </c:dPt>
          <c:dPt>
            <c:idx val="80"/>
            <c:spPr>
              <a:solidFill>
                <a:srgbClr val="92D050"/>
              </a:solidFill>
              <a:ln>
                <a:noFill/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duelis carduel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leucopygi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pusill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pi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aroreomyza montan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striolat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citrinel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nemorico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laniirostr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rufobrunne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mennell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minut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mozamb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violace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seri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odrepanis viren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atrat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arcto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oxioides bailleu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1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citrinelloide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syriac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canicoll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canari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ambigu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mus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psaltri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Rhodospiza obsolet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sin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burton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2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Acanthis hornemann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monguillot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spinoide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brandt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magellanic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cayennens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inaria ﬂavirostr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cucullat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ophonia cyane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spi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3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uphonia chlorot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barbat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rocardualis nipalens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olivac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Fringilla coeleb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sulphurat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chlor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Fringilla montifringil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trist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yrrhula erytha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4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Acanthis ﬂamme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ophona migratori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inaria cannabin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tephrocot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occothraustes coccothrauste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llacanthis burton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Rhodopechys sanguin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/>
              <c:showVal val="1"/>
            </c:dLbl>
            <c:dLbl>
              <c:idx val="5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Pyrrhula pyrrhula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5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Eremopsaltria mongolica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5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Loxia leucoptera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5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Haemorhous purpureu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Mycerobas carnipe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Bucanetes githagineu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Hesperiphona vespertina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dacus roseu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Heamorhous mexicanu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dacus synoicu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Euphonia xanthogaster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Loxia pytyopsittacu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Erythrina erythrina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6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Loxia curvirostra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dacus rodochroa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dacus pulcherrimu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dacus thura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Agraphospiza rubescen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Pinicola enucleator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dacus puniceu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Haematospiza sipahi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dacus rubicilloide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sacus sibiricu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7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dacus rubicilla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dLbl>
              <c:idx val="8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92D050"/>
                        </a:solidFill>
                      </a:defRPr>
                    </a:pPr>
                    <a:r>
                      <a:rPr lang="en-GB" b="1">
                        <a:solidFill>
                          <a:srgbClr val="92D050"/>
                        </a:solidFill>
                      </a:rPr>
                      <a:t>Carpodacus rhodochlamys</a:t>
                    </a:r>
                    <a:endParaRPr lang="en-GB">
                      <a:solidFill>
                        <a:srgbClr val="92D050"/>
                      </a:solidFill>
                    </a:endParaRPr>
                  </a:p>
                </c:rich>
              </c:tx>
              <c:spPr/>
              <c:showVal val="1"/>
            </c:dLbl>
            <c:txPr>
              <a:bodyPr/>
              <a:lstStyle/>
              <a:p>
                <a:pPr>
                  <a:defRPr b="1">
                    <a:solidFill>
                      <a:schemeClr val="bg1">
                        <a:lumMod val="75000"/>
                      </a:schemeClr>
                    </a:solidFill>
                  </a:defRPr>
                </a:pPr>
                <a:endParaRPr lang="en-US"/>
              </a:p>
            </c:txPr>
            <c:showVal val="1"/>
          </c:dLbls>
          <c:val>
            <c:numRef>
              <c:f>[1]Feuil9!$AA$2:$AA$82</c:f>
              <c:numCache>
                <c:formatCode>General</c:formatCode>
                <c:ptCount val="81"/>
                <c:pt idx="0">
                  <c:v>-3.7382855757369025</c:v>
                </c:pt>
                <c:pt idx="1">
                  <c:v>-3.5889097248014266</c:v>
                </c:pt>
                <c:pt idx="2">
                  <c:v>-3.5362226737788687</c:v>
                </c:pt>
                <c:pt idx="3">
                  <c:v>-3.2245266443616143</c:v>
                </c:pt>
                <c:pt idx="4">
                  <c:v>-2.8424573863032876</c:v>
                </c:pt>
                <c:pt idx="5">
                  <c:v>-2.8165415761666384</c:v>
                </c:pt>
                <c:pt idx="6">
                  <c:v>-2.6928862684691732</c:v>
                </c:pt>
                <c:pt idx="7">
                  <c:v>-2.6767391684036528</c:v>
                </c:pt>
                <c:pt idx="8">
                  <c:v>-2.5732149173180257</c:v>
                </c:pt>
                <c:pt idx="9">
                  <c:v>-2.5418116319961008</c:v>
                </c:pt>
                <c:pt idx="10">
                  <c:v>-2.4595992010124625</c:v>
                </c:pt>
                <c:pt idx="11">
                  <c:v>-2.4082539949060426</c:v>
                </c:pt>
                <c:pt idx="12">
                  <c:v>-2.3518361338981544</c:v>
                </c:pt>
                <c:pt idx="13">
                  <c:v>-2.3302886129576375</c:v>
                </c:pt>
                <c:pt idx="14">
                  <c:v>-2.2610169699692793</c:v>
                </c:pt>
                <c:pt idx="15">
                  <c:v>-2.2514990863794346</c:v>
                </c:pt>
                <c:pt idx="16">
                  <c:v>-2.2435930390775827</c:v>
                </c:pt>
                <c:pt idx="17">
                  <c:v>-2.1454256400981153</c:v>
                </c:pt>
                <c:pt idx="18">
                  <c:v>-2.1133564558755675</c:v>
                </c:pt>
                <c:pt idx="19">
                  <c:v>-2.0864402393590096</c:v>
                </c:pt>
                <c:pt idx="20">
                  <c:v>-2.0813910773742146</c:v>
                </c:pt>
                <c:pt idx="21">
                  <c:v>-1.9959125908395841</c:v>
                </c:pt>
                <c:pt idx="22">
                  <c:v>-1.9605875221881652</c:v>
                </c:pt>
                <c:pt idx="23">
                  <c:v>-1.9106979858017241</c:v>
                </c:pt>
                <c:pt idx="24">
                  <c:v>-1.9055976921793323</c:v>
                </c:pt>
                <c:pt idx="25">
                  <c:v>-1.8577548285035212</c:v>
                </c:pt>
                <c:pt idx="26">
                  <c:v>-1.8492122825569739</c:v>
                </c:pt>
                <c:pt idx="27">
                  <c:v>-1.7580976897425677</c:v>
                </c:pt>
                <c:pt idx="28">
                  <c:v>-1.72942714616515</c:v>
                </c:pt>
                <c:pt idx="29">
                  <c:v>-1.7288322631570041</c:v>
                </c:pt>
                <c:pt idx="30">
                  <c:v>-1.6968845584255867</c:v>
                </c:pt>
                <c:pt idx="31">
                  <c:v>-1.66304397827907</c:v>
                </c:pt>
                <c:pt idx="32">
                  <c:v>-1.6472694656069105</c:v>
                </c:pt>
                <c:pt idx="33">
                  <c:v>-1.553273645744508</c:v>
                </c:pt>
                <c:pt idx="34">
                  <c:v>-1.4870902217707276</c:v>
                </c:pt>
                <c:pt idx="35">
                  <c:v>-1.2675932021372316</c:v>
                </c:pt>
                <c:pt idx="36">
                  <c:v>-1.2673221401971013</c:v>
                </c:pt>
                <c:pt idx="37">
                  <c:v>-1.2616888172080984</c:v>
                </c:pt>
                <c:pt idx="38">
                  <c:v>-1.102127348088235</c:v>
                </c:pt>
                <c:pt idx="39">
                  <c:v>-0.93310412119943875</c:v>
                </c:pt>
                <c:pt idx="40">
                  <c:v>-0.91712530774546286</c:v>
                </c:pt>
                <c:pt idx="41">
                  <c:v>-0.91396580892185575</c:v>
                </c:pt>
                <c:pt idx="42">
                  <c:v>-0.90055137369108929</c:v>
                </c:pt>
                <c:pt idx="43">
                  <c:v>-0.67395911145312704</c:v>
                </c:pt>
                <c:pt idx="44">
                  <c:v>-0.58357053751487076</c:v>
                </c:pt>
                <c:pt idx="45">
                  <c:v>-0.46180296279785754</c:v>
                </c:pt>
                <c:pt idx="46">
                  <c:v>-0.4222363737821993</c:v>
                </c:pt>
                <c:pt idx="47">
                  <c:v>-0.3616257778187757</c:v>
                </c:pt>
                <c:pt idx="48">
                  <c:v>-0.26692758072604955</c:v>
                </c:pt>
                <c:pt idx="49">
                  <c:v>-5.9033223596071251E-2</c:v>
                </c:pt>
                <c:pt idx="50">
                  <c:v>7.1878847591975145E-2</c:v>
                </c:pt>
                <c:pt idx="51">
                  <c:v>8.6764873386754676E-2</c:v>
                </c:pt>
                <c:pt idx="52">
                  <c:v>0.12385061760039234</c:v>
                </c:pt>
                <c:pt idx="53">
                  <c:v>0.20038809578076358</c:v>
                </c:pt>
                <c:pt idx="54">
                  <c:v>0.58646244693547056</c:v>
                </c:pt>
                <c:pt idx="55">
                  <c:v>0.84517443592451758</c:v>
                </c:pt>
                <c:pt idx="56">
                  <c:v>1.0875302979546737</c:v>
                </c:pt>
                <c:pt idx="57">
                  <c:v>1.5747501229444936</c:v>
                </c:pt>
                <c:pt idx="58">
                  <c:v>2.6060371587616658</c:v>
                </c:pt>
                <c:pt idx="59">
                  <c:v>2.6490338599114498</c:v>
                </c:pt>
                <c:pt idx="60">
                  <c:v>2.8556402982422635</c:v>
                </c:pt>
                <c:pt idx="61">
                  <c:v>2.8883162650867953</c:v>
                </c:pt>
                <c:pt idx="62">
                  <c:v>2.947752579198001</c:v>
                </c:pt>
                <c:pt idx="63">
                  <c:v>3.0619959274840434</c:v>
                </c:pt>
                <c:pt idx="64">
                  <c:v>3.1382905061291901</c:v>
                </c:pt>
                <c:pt idx="65">
                  <c:v>3.1566323555356512</c:v>
                </c:pt>
                <c:pt idx="66">
                  <c:v>3.7010128423168704</c:v>
                </c:pt>
                <c:pt idx="67">
                  <c:v>3.7850291162857999</c:v>
                </c:pt>
                <c:pt idx="68">
                  <c:v>3.8003778908331931</c:v>
                </c:pt>
                <c:pt idx="69">
                  <c:v>3.885550148110041</c:v>
                </c:pt>
                <c:pt idx="70">
                  <c:v>3.8913500402611647</c:v>
                </c:pt>
                <c:pt idx="71">
                  <c:v>3.9267282598055955</c:v>
                </c:pt>
                <c:pt idx="72">
                  <c:v>4.1786863163506229</c:v>
                </c:pt>
                <c:pt idx="73">
                  <c:v>4.2374871539920838</c:v>
                </c:pt>
                <c:pt idx="74">
                  <c:v>4.2468801263365954</c:v>
                </c:pt>
                <c:pt idx="75">
                  <c:v>4.2478661459274729</c:v>
                </c:pt>
                <c:pt idx="76">
                  <c:v>4.2529704176540477</c:v>
                </c:pt>
                <c:pt idx="77">
                  <c:v>4.4961327109317182</c:v>
                </c:pt>
                <c:pt idx="78">
                  <c:v>4.5729948094861612</c:v>
                </c:pt>
                <c:pt idx="79">
                  <c:v>4.9981784662109039</c:v>
                </c:pt>
                <c:pt idx="80">
                  <c:v>4.9988684431110926</c:v>
                </c:pt>
              </c:numCache>
            </c:numRef>
          </c:val>
        </c:ser>
        <c:dLbls/>
        <c:axId val="106710912"/>
        <c:axId val="106712448"/>
      </c:barChart>
      <c:catAx>
        <c:axId val="106710912"/>
        <c:scaling>
          <c:orientation val="maxMin"/>
        </c:scaling>
        <c:axPos val="l"/>
        <c:majorTickMark val="none"/>
        <c:tickLblPos val="none"/>
        <c:spPr>
          <a:ln>
            <a:solidFill>
              <a:schemeClr val="tx1"/>
            </a:solidFill>
          </a:ln>
        </c:spPr>
        <c:crossAx val="106712448"/>
        <c:crosses val="autoZero"/>
        <c:auto val="1"/>
        <c:lblAlgn val="ctr"/>
        <c:lblOffset val="100"/>
      </c:catAx>
      <c:valAx>
        <c:axId val="106712448"/>
        <c:scaling>
          <c:orientation val="minMax"/>
          <c:max val="8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>
                    <a:effectLst/>
                  </a:rPr>
                  <a:t>First component of PCA (</a:t>
                </a:r>
                <a:r>
                  <a:rPr lang="en-GB" sz="1800" b="1">
                    <a:solidFill>
                      <a:schemeClr val="bg1">
                        <a:lumMod val="50000"/>
                      </a:schemeClr>
                    </a:solidFill>
                    <a:effectLst/>
                  </a:rPr>
                  <a:t>sexual monomorphism</a:t>
                </a:r>
                <a:r>
                  <a:rPr lang="en-GB" sz="1800" b="1" baseline="0">
                    <a:solidFill>
                      <a:schemeClr val="bg1">
                        <a:lumMod val="50000"/>
                      </a:schemeClr>
                    </a:solidFill>
                    <a:effectLst/>
                  </a:rPr>
                  <a:t> </a:t>
                </a:r>
                <a:r>
                  <a:rPr lang="en-GB" sz="1800" b="1" baseline="0">
                    <a:solidFill>
                      <a:schemeClr val="tx1"/>
                    </a:solidFill>
                    <a:effectLst/>
                  </a:rPr>
                  <a:t>→ </a:t>
                </a:r>
                <a:r>
                  <a:rPr lang="en-GB" sz="1800" b="1" baseline="0">
                    <a:solidFill>
                      <a:srgbClr val="92D050"/>
                    </a:solidFill>
                    <a:effectLst/>
                  </a:rPr>
                  <a:t>sexual dimorphism</a:t>
                </a:r>
                <a:r>
                  <a:rPr lang="en-GB" sz="1800" b="1">
                    <a:effectLst/>
                  </a:rPr>
                  <a:t>)</a:t>
                </a:r>
                <a:endParaRPr lang="en-GB" sz="1600">
                  <a:effectLst/>
                </a:endParaRPr>
              </a:p>
            </c:rich>
          </c:tx>
          <c:layout/>
        </c:title>
        <c:numFmt formatCode="#,##0" sourceLinked="0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solidFill>
                  <a:schemeClr val="tx1"/>
                </a:solidFill>
              </a:defRPr>
            </a:pPr>
            <a:endParaRPr lang="en-US"/>
          </a:p>
        </c:txPr>
        <c:crossAx val="106710912"/>
        <c:crosses val="max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 paperSize="9" orientation="portrait" horizontalDpi="1200" verticalDpi="0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2.8370477127859024E-2"/>
          <c:y val="1.9204389574759947E-2"/>
          <c:w val="0.95817714191975989"/>
          <c:h val="0.93940860273124271"/>
        </c:manualLayout>
      </c:layout>
      <c:barChart>
        <c:barDir val="bar"/>
        <c:grouping val="clustered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1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2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3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0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1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2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3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4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5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6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8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49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dPt>
          <c:dPt>
            <c:idx val="50"/>
            <c:spPr>
              <a:solidFill>
                <a:srgbClr val="00B0F0"/>
              </a:solidFill>
              <a:ln>
                <a:noFill/>
              </a:ln>
            </c:spPr>
          </c:dPt>
          <c:dPt>
            <c:idx val="51"/>
            <c:spPr>
              <a:solidFill>
                <a:srgbClr val="00B0F0"/>
              </a:solidFill>
              <a:ln>
                <a:noFill/>
              </a:ln>
            </c:spPr>
          </c:dPt>
          <c:dPt>
            <c:idx val="52"/>
            <c:spPr>
              <a:solidFill>
                <a:srgbClr val="00B0F0"/>
              </a:solidFill>
              <a:ln>
                <a:noFill/>
              </a:ln>
            </c:spPr>
          </c:dPt>
          <c:dPt>
            <c:idx val="53"/>
            <c:spPr>
              <a:solidFill>
                <a:srgbClr val="00B0F0"/>
              </a:solidFill>
              <a:ln>
                <a:noFill/>
              </a:ln>
            </c:spPr>
          </c:dPt>
          <c:dPt>
            <c:idx val="54"/>
            <c:spPr>
              <a:solidFill>
                <a:srgbClr val="00B0F0"/>
              </a:solidFill>
              <a:ln>
                <a:noFill/>
              </a:ln>
            </c:spPr>
          </c:dPt>
          <c:dPt>
            <c:idx val="55"/>
            <c:spPr>
              <a:solidFill>
                <a:srgbClr val="00B0F0"/>
              </a:solidFill>
              <a:ln>
                <a:noFill/>
              </a:ln>
            </c:spPr>
          </c:dPt>
          <c:dPt>
            <c:idx val="56"/>
            <c:spPr>
              <a:solidFill>
                <a:srgbClr val="00B0F0"/>
              </a:solidFill>
              <a:ln>
                <a:noFill/>
              </a:ln>
            </c:spPr>
          </c:dPt>
          <c:dPt>
            <c:idx val="57"/>
            <c:spPr>
              <a:solidFill>
                <a:srgbClr val="00B0F0"/>
              </a:solidFill>
              <a:ln>
                <a:noFill/>
              </a:ln>
            </c:spPr>
          </c:dPt>
          <c:dPt>
            <c:idx val="58"/>
            <c:spPr>
              <a:solidFill>
                <a:srgbClr val="00B0F0"/>
              </a:solidFill>
              <a:ln>
                <a:noFill/>
              </a:ln>
            </c:spPr>
          </c:dPt>
          <c:dPt>
            <c:idx val="59"/>
            <c:spPr>
              <a:solidFill>
                <a:srgbClr val="00B0F0"/>
              </a:solidFill>
              <a:ln>
                <a:noFill/>
              </a:ln>
            </c:spPr>
          </c:dPt>
          <c:dPt>
            <c:idx val="60"/>
            <c:spPr>
              <a:solidFill>
                <a:srgbClr val="00B0F0"/>
              </a:solidFill>
              <a:ln>
                <a:noFill/>
              </a:ln>
            </c:spPr>
          </c:dPt>
          <c:dPt>
            <c:idx val="61"/>
            <c:spPr>
              <a:solidFill>
                <a:srgbClr val="00B0F0"/>
              </a:solidFill>
              <a:ln>
                <a:noFill/>
              </a:ln>
            </c:spPr>
          </c:dPt>
          <c:dPt>
            <c:idx val="62"/>
            <c:spPr>
              <a:solidFill>
                <a:srgbClr val="00B0F0"/>
              </a:solidFill>
              <a:ln>
                <a:noFill/>
              </a:ln>
            </c:spPr>
          </c:dPt>
          <c:dPt>
            <c:idx val="63"/>
            <c:spPr>
              <a:solidFill>
                <a:srgbClr val="00B0F0"/>
              </a:solidFill>
              <a:ln>
                <a:noFill/>
              </a:ln>
            </c:spPr>
          </c:dPt>
          <c:dPt>
            <c:idx val="64"/>
            <c:spPr>
              <a:solidFill>
                <a:srgbClr val="00B0F0"/>
              </a:solidFill>
              <a:ln>
                <a:noFill/>
              </a:ln>
            </c:spPr>
          </c:dPt>
          <c:dPt>
            <c:idx val="65"/>
            <c:spPr>
              <a:solidFill>
                <a:srgbClr val="00B0F0"/>
              </a:solidFill>
              <a:ln>
                <a:noFill/>
              </a:ln>
            </c:spPr>
          </c:dPt>
          <c:dPt>
            <c:idx val="66"/>
            <c:spPr>
              <a:solidFill>
                <a:srgbClr val="00B0F0"/>
              </a:solidFill>
              <a:ln>
                <a:noFill/>
              </a:ln>
            </c:spPr>
          </c:dPt>
          <c:dPt>
            <c:idx val="67"/>
            <c:spPr>
              <a:solidFill>
                <a:srgbClr val="00B0F0"/>
              </a:solidFill>
              <a:ln>
                <a:noFill/>
              </a:ln>
            </c:spPr>
          </c:dPt>
          <c:dPt>
            <c:idx val="68"/>
            <c:spPr>
              <a:solidFill>
                <a:srgbClr val="00B0F0"/>
              </a:solidFill>
              <a:ln>
                <a:noFill/>
              </a:ln>
            </c:spPr>
          </c:dPt>
          <c:dPt>
            <c:idx val="69"/>
            <c:spPr>
              <a:solidFill>
                <a:srgbClr val="00B0F0"/>
              </a:solidFill>
              <a:ln>
                <a:noFill/>
              </a:ln>
            </c:spPr>
          </c:dPt>
          <c:dPt>
            <c:idx val="70"/>
            <c:spPr>
              <a:solidFill>
                <a:srgbClr val="00B0F0"/>
              </a:solidFill>
              <a:ln>
                <a:noFill/>
              </a:ln>
            </c:spPr>
          </c:dPt>
          <c:dPt>
            <c:idx val="71"/>
            <c:spPr>
              <a:solidFill>
                <a:srgbClr val="00B0F0"/>
              </a:solidFill>
              <a:ln>
                <a:noFill/>
              </a:ln>
            </c:spPr>
          </c:dPt>
          <c:dPt>
            <c:idx val="72"/>
            <c:spPr>
              <a:solidFill>
                <a:srgbClr val="00B0F0"/>
              </a:solidFill>
              <a:ln>
                <a:noFill/>
              </a:ln>
            </c:spPr>
          </c:dPt>
          <c:dPt>
            <c:idx val="73"/>
            <c:spPr>
              <a:solidFill>
                <a:srgbClr val="00B0F0"/>
              </a:solidFill>
              <a:ln>
                <a:noFill/>
              </a:ln>
            </c:spPr>
          </c:dPt>
          <c:dPt>
            <c:idx val="74"/>
            <c:spPr>
              <a:solidFill>
                <a:srgbClr val="00B0F0"/>
              </a:solidFill>
              <a:ln>
                <a:noFill/>
              </a:ln>
            </c:spPr>
          </c:dPt>
          <c:dPt>
            <c:idx val="75"/>
            <c:spPr>
              <a:solidFill>
                <a:srgbClr val="00B0F0"/>
              </a:solidFill>
              <a:ln>
                <a:noFill/>
              </a:ln>
            </c:spPr>
          </c:dPt>
          <c:dPt>
            <c:idx val="76"/>
            <c:spPr>
              <a:solidFill>
                <a:srgbClr val="00B0F0"/>
              </a:solidFill>
              <a:ln>
                <a:noFill/>
              </a:ln>
            </c:spPr>
          </c:dPt>
          <c:dPt>
            <c:idx val="77"/>
            <c:spPr>
              <a:solidFill>
                <a:srgbClr val="00B0F0"/>
              </a:solidFill>
              <a:ln>
                <a:noFill/>
              </a:ln>
            </c:spPr>
          </c:dPt>
          <c:dPt>
            <c:idx val="78"/>
            <c:spPr>
              <a:solidFill>
                <a:srgbClr val="00B0F0"/>
              </a:solidFill>
              <a:ln>
                <a:noFill/>
              </a:ln>
            </c:spPr>
          </c:dPt>
          <c:dPt>
            <c:idx val="79"/>
            <c:spPr>
              <a:solidFill>
                <a:srgbClr val="00B0F0"/>
              </a:solidFill>
              <a:ln>
                <a:noFill/>
              </a:ln>
            </c:spPr>
          </c:dPt>
          <c:dPt>
            <c:idx val="80"/>
            <c:spPr>
              <a:solidFill>
                <a:srgbClr val="00B0F0"/>
              </a:solidFill>
              <a:ln>
                <a:noFill/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pi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inaria cannabin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remopsaltria mongol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inaria ﬂavirostr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trist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arcto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chlor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Acanthis hornemann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spi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oxia pytyopsittac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oxia leucopter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brandt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aemorhous mexica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oxia curvirostr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canari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Bucanetes githagin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Acanthis ﬂamme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barbat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duelis carduel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1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Rhodopechys sanguin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occothraustes coccothrauste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Rhodospiza obsolet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duelis citrinel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spinoide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nemorico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Erythrina erythrin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Fringilla montifringil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psaltri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syriac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2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os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pusill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serin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erinus canicoll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Leucosticte tephrocot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sin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rubicil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ambigu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magellanic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aemorhous purpure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3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Fringilla coeleb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synoic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hloris monguilloti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thur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mozambic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yrrhula pyrrhul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Spinus cucullat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arpodacus pulcherrimu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Procarduelis nipalensi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Crithagra citrinelloides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4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chemeClr val="bg1">
                            <a:lumMod val="50000"/>
                          </a:schemeClr>
                        </a:solidFill>
                      </a:defRPr>
                    </a:pPr>
                    <a:r>
                      <a:rPr lang="en-GB" b="1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Hesperiphona vespertina</a:t>
                    </a:r>
                    <a:endParaRPr lang="en-GB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arpodacus puniceu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Spinus atratu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Mycerobas carnipe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allacanthis burtoni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Pyrrhula erythac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rithagra mennelli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Pinicola enucleator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Paroreomyza montan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hlorophonia cyane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5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rithagra sulphurat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Euphonia violace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Euphonia chlorotic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arpodacus rhodochlamy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Haematospiza sipahi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arpodacus rodochro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Euphonia music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Loxioides bailleui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Euphonia minut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arpodacus rubicilloide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6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Eophona migratori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arpodacus sibiricu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1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Euphonia cayennensi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2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Euphonia laniirostri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3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rithagra leucopygi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4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Agraphospiza rubescen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5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Euphonia xanthogaster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6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rithagra burtoni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7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rithagra striolat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8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rithagra rufobrunnea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79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Chlorodrepanis viren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dLbl>
              <c:idx val="80"/>
              <c:layout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00B0F0"/>
                        </a:solidFill>
                      </a:defRPr>
                    </a:pPr>
                    <a:r>
                      <a:rPr lang="en-GB" b="1">
                        <a:solidFill>
                          <a:srgbClr val="00B0F0"/>
                        </a:solidFill>
                      </a:rPr>
                      <a:t>Spinus olivaceus</a:t>
                    </a:r>
                    <a:endParaRPr lang="en-GB">
                      <a:solidFill>
                        <a:srgbClr val="00B0F0"/>
                      </a:solidFill>
                    </a:endParaRPr>
                  </a:p>
                </c:rich>
              </c:tx>
              <c:spPr>
                <a:noFill/>
              </c:spPr>
              <c:showVal val="1"/>
            </c:dLbl>
            <c:spPr>
              <a:noFill/>
            </c:spPr>
            <c:txPr>
              <a:bodyPr/>
              <a:lstStyle/>
              <a:p>
                <a:pPr>
                  <a:defRPr b="1">
                    <a:solidFill>
                      <a:schemeClr val="bg1">
                        <a:lumMod val="75000"/>
                      </a:schemeClr>
                    </a:solidFill>
                  </a:defRPr>
                </a:pPr>
                <a:endParaRPr lang="en-US"/>
              </a:p>
            </c:txPr>
            <c:showVal val="1"/>
          </c:dLbls>
          <c:val>
            <c:numRef>
              <c:f>[1]Feuil34!$E$2:$E$82</c:f>
              <c:numCache>
                <c:formatCode>General</c:formatCode>
                <c:ptCount val="81"/>
                <c:pt idx="0">
                  <c:v>-3.437036613623079</c:v>
                </c:pt>
                <c:pt idx="1">
                  <c:v>-3.1833665973761058</c:v>
                </c:pt>
                <c:pt idx="2">
                  <c:v>-3.1544444156240394</c:v>
                </c:pt>
                <c:pt idx="3">
                  <c:v>-2.8637206939524469</c:v>
                </c:pt>
                <c:pt idx="4">
                  <c:v>-2.8185557668407157</c:v>
                </c:pt>
                <c:pt idx="5">
                  <c:v>-2.7417064255814685</c:v>
                </c:pt>
                <c:pt idx="6">
                  <c:v>-2.6629703810954752</c:v>
                </c:pt>
                <c:pt idx="7">
                  <c:v>-2.4050085010716504</c:v>
                </c:pt>
                <c:pt idx="8">
                  <c:v>-2.169405374752035</c:v>
                </c:pt>
                <c:pt idx="9">
                  <c:v>-2.1313484209194047</c:v>
                </c:pt>
                <c:pt idx="10">
                  <c:v>-2.1194195049955691</c:v>
                </c:pt>
                <c:pt idx="11">
                  <c:v>-2.1145960101512733</c:v>
                </c:pt>
                <c:pt idx="12">
                  <c:v>-2.0579634597272181</c:v>
                </c:pt>
                <c:pt idx="13">
                  <c:v>-2.0397415865385713</c:v>
                </c:pt>
                <c:pt idx="14">
                  <c:v>-1.9113273049278845</c:v>
                </c:pt>
                <c:pt idx="15">
                  <c:v>-1.7377179697753939</c:v>
                </c:pt>
                <c:pt idx="16">
                  <c:v>-1.7209113925075492</c:v>
                </c:pt>
                <c:pt idx="17">
                  <c:v>-1.6682422610624921</c:v>
                </c:pt>
                <c:pt idx="18">
                  <c:v>-1.6477879223749441</c:v>
                </c:pt>
                <c:pt idx="19">
                  <c:v>-1.5671832248706516</c:v>
                </c:pt>
                <c:pt idx="20">
                  <c:v>-1.2920936126990554</c:v>
                </c:pt>
                <c:pt idx="21">
                  <c:v>-1.2111603266390514</c:v>
                </c:pt>
                <c:pt idx="22">
                  <c:v>-0.98954294915681584</c:v>
                </c:pt>
                <c:pt idx="23">
                  <c:v>-0.91537475452610095</c:v>
                </c:pt>
                <c:pt idx="24">
                  <c:v>-0.85157114597637196</c:v>
                </c:pt>
                <c:pt idx="25">
                  <c:v>-0.84837909938195877</c:v>
                </c:pt>
                <c:pt idx="26">
                  <c:v>-0.84571933385800169</c:v>
                </c:pt>
                <c:pt idx="27">
                  <c:v>-0.83592913931559742</c:v>
                </c:pt>
                <c:pt idx="28">
                  <c:v>-0.7964386904492845</c:v>
                </c:pt>
                <c:pt idx="29">
                  <c:v>-0.79231818517813846</c:v>
                </c:pt>
                <c:pt idx="30">
                  <c:v>-0.72278990145891386</c:v>
                </c:pt>
                <c:pt idx="31">
                  <c:v>-0.50992718377256119</c:v>
                </c:pt>
                <c:pt idx="32">
                  <c:v>-0.47964496970609966</c:v>
                </c:pt>
                <c:pt idx="33">
                  <c:v>-0.43867779690913627</c:v>
                </c:pt>
                <c:pt idx="34">
                  <c:v>-0.42142207974836543</c:v>
                </c:pt>
                <c:pt idx="35">
                  <c:v>-0.37456893520913342</c:v>
                </c:pt>
                <c:pt idx="36">
                  <c:v>-0.31422070133713326</c:v>
                </c:pt>
                <c:pt idx="37">
                  <c:v>-0.29371778346642535</c:v>
                </c:pt>
                <c:pt idx="38">
                  <c:v>-0.20137526364191718</c:v>
                </c:pt>
                <c:pt idx="39">
                  <c:v>-0.17448038081827805</c:v>
                </c:pt>
                <c:pt idx="40">
                  <c:v>-0.15480288716954491</c:v>
                </c:pt>
                <c:pt idx="41">
                  <c:v>-7.992604530718754E-2</c:v>
                </c:pt>
                <c:pt idx="42">
                  <c:v>-2.666536291950599E-2</c:v>
                </c:pt>
                <c:pt idx="43">
                  <c:v>0.13247195215310564</c:v>
                </c:pt>
                <c:pt idx="44">
                  <c:v>0.13945520400059219</c:v>
                </c:pt>
                <c:pt idx="45">
                  <c:v>0.17123641132750786</c:v>
                </c:pt>
                <c:pt idx="46">
                  <c:v>0.22279507164392881</c:v>
                </c:pt>
                <c:pt idx="47">
                  <c:v>0.2613399476029995</c:v>
                </c:pt>
                <c:pt idx="48">
                  <c:v>0.303497321632548</c:v>
                </c:pt>
                <c:pt idx="49">
                  <c:v>0.32648878394382203</c:v>
                </c:pt>
                <c:pt idx="50">
                  <c:v>0.46231577052359424</c:v>
                </c:pt>
                <c:pt idx="51">
                  <c:v>0.46598841758114273</c:v>
                </c:pt>
                <c:pt idx="52">
                  <c:v>0.49799738810046057</c:v>
                </c:pt>
                <c:pt idx="53">
                  <c:v>0.74942171997742613</c:v>
                </c:pt>
                <c:pt idx="54">
                  <c:v>0.91035362155706923</c:v>
                </c:pt>
                <c:pt idx="55">
                  <c:v>0.92810180857961433</c:v>
                </c:pt>
                <c:pt idx="56">
                  <c:v>1.0876940677197122</c:v>
                </c:pt>
                <c:pt idx="57">
                  <c:v>1.2499902683463302</c:v>
                </c:pt>
                <c:pt idx="58">
                  <c:v>1.2846125992589461</c:v>
                </c:pt>
                <c:pt idx="59">
                  <c:v>1.3428262376607889</c:v>
                </c:pt>
                <c:pt idx="60">
                  <c:v>1.3584367688036794</c:v>
                </c:pt>
                <c:pt idx="61">
                  <c:v>1.4141039087356677</c:v>
                </c:pt>
                <c:pt idx="62">
                  <c:v>1.4376901526150654</c:v>
                </c:pt>
                <c:pt idx="63">
                  <c:v>1.4887447562700638</c:v>
                </c:pt>
                <c:pt idx="64">
                  <c:v>1.5871631186472059</c:v>
                </c:pt>
                <c:pt idx="65">
                  <c:v>1.8236425944341643</c:v>
                </c:pt>
                <c:pt idx="66">
                  <c:v>1.8309125813908613</c:v>
                </c:pt>
                <c:pt idx="67">
                  <c:v>1.9179046042531729</c:v>
                </c:pt>
                <c:pt idx="68">
                  <c:v>2.134407333322859</c:v>
                </c:pt>
                <c:pt idx="69">
                  <c:v>2.1792811330965036</c:v>
                </c:pt>
                <c:pt idx="70">
                  <c:v>2.2428675260481645</c:v>
                </c:pt>
                <c:pt idx="71">
                  <c:v>2.2774236062838682</c:v>
                </c:pt>
                <c:pt idx="72">
                  <c:v>2.5491118650997375</c:v>
                </c:pt>
                <c:pt idx="73">
                  <c:v>2.6754765368379889</c:v>
                </c:pt>
                <c:pt idx="74">
                  <c:v>2.7921247367617852</c:v>
                </c:pt>
                <c:pt idx="75">
                  <c:v>2.7950402935040262</c:v>
                </c:pt>
                <c:pt idx="76">
                  <c:v>2.9331859498477972</c:v>
                </c:pt>
                <c:pt idx="77">
                  <c:v>3.0411459574579425</c:v>
                </c:pt>
                <c:pt idx="78">
                  <c:v>3.3143280483596498</c:v>
                </c:pt>
                <c:pt idx="79">
                  <c:v>3.4118174458428796</c:v>
                </c:pt>
                <c:pt idx="80">
                  <c:v>3.9818048471898511</c:v>
                </c:pt>
              </c:numCache>
            </c:numRef>
          </c:val>
        </c:ser>
        <c:dLbls/>
        <c:axId val="109334912"/>
        <c:axId val="109336448"/>
      </c:barChart>
      <c:catAx>
        <c:axId val="109334912"/>
        <c:scaling>
          <c:orientation val="maxMin"/>
        </c:scaling>
        <c:axPos val="l"/>
        <c:majorTickMark val="none"/>
        <c:tickLblPos val="none"/>
        <c:spPr>
          <a:ln>
            <a:solidFill>
              <a:schemeClr val="tx1"/>
            </a:solidFill>
          </a:ln>
        </c:spPr>
        <c:crossAx val="109336448"/>
        <c:crosses val="autoZero"/>
        <c:auto val="1"/>
        <c:lblAlgn val="ctr"/>
        <c:lblOffset val="100"/>
      </c:catAx>
      <c:valAx>
        <c:axId val="109336448"/>
        <c:scaling>
          <c:orientation val="minMax"/>
          <c:max val="8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>
                    <a:effectLst/>
                  </a:rPr>
                  <a:t>First component of PCA (</a:t>
                </a:r>
                <a:r>
                  <a:rPr lang="en-GB" sz="1800" b="1">
                    <a:solidFill>
                      <a:schemeClr val="bg1">
                        <a:lumMod val="50000"/>
                      </a:schemeClr>
                    </a:solidFill>
                    <a:effectLst/>
                  </a:rPr>
                  <a:t>migrants</a:t>
                </a:r>
                <a:r>
                  <a:rPr lang="en-GB" sz="1800" b="1" baseline="0">
                    <a:effectLst/>
                  </a:rPr>
                  <a:t> → </a:t>
                </a:r>
                <a:r>
                  <a:rPr lang="en-GB" sz="1800" b="1" baseline="0">
                    <a:solidFill>
                      <a:srgbClr val="00B0F0"/>
                    </a:solidFill>
                    <a:effectLst/>
                  </a:rPr>
                  <a:t>residents</a:t>
                </a:r>
                <a:r>
                  <a:rPr lang="en-GB" sz="1800" b="1">
                    <a:effectLst/>
                  </a:rPr>
                  <a:t>)</a:t>
                </a:r>
                <a:endParaRPr lang="en-GB" sz="1600">
                  <a:effectLst/>
                </a:endParaRPr>
              </a:p>
            </c:rich>
          </c:tx>
          <c:layout/>
          <c:spPr>
            <a:noFill/>
          </c:spPr>
        </c:title>
        <c:numFmt formatCode="#,##0" sourceLinked="0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solidFill>
                  <a:schemeClr val="tx1"/>
                </a:solidFill>
              </a:defRPr>
            </a:pPr>
            <a:endParaRPr lang="en-US"/>
          </a:p>
        </c:txPr>
        <c:crossAx val="109334912"/>
        <c:crosses val="max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 paperSize="9" orientation="portrait" horizontalDpi="1200" verticalDpi="0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1</xdr:col>
      <xdr:colOff>152400</xdr:colOff>
      <xdr:row>86</xdr:row>
      <xdr:rowOff>12382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</xdr:row>
      <xdr:rowOff>0</xdr:rowOff>
    </xdr:from>
    <xdr:to>
      <xdr:col>23</xdr:col>
      <xdr:colOff>152400</xdr:colOff>
      <xdr:row>86</xdr:row>
      <xdr:rowOff>12382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9</xdr:row>
      <xdr:rowOff>0</xdr:rowOff>
    </xdr:from>
    <xdr:to>
      <xdr:col>11</xdr:col>
      <xdr:colOff>152400</xdr:colOff>
      <xdr:row>174</xdr:row>
      <xdr:rowOff>12382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89</xdr:row>
      <xdr:rowOff>0</xdr:rowOff>
    </xdr:from>
    <xdr:to>
      <xdr:col>23</xdr:col>
      <xdr:colOff>152400</xdr:colOff>
      <xdr:row>174</xdr:row>
      <xdr:rowOff>123825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5714</cdr:x>
      <cdr:y>0.02058</cdr:y>
    </cdr:from>
    <cdr:to>
      <cdr:x>0.94754</cdr:x>
      <cdr:y>0.07682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7315200" y="285750"/>
          <a:ext cx="771525" cy="781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4000"/>
            <a:t>(a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5417</cdr:x>
      <cdr:y>0.01943</cdr:y>
    </cdr:from>
    <cdr:to>
      <cdr:x>0.94457</cdr:x>
      <cdr:y>0.07567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7289800" y="269875"/>
          <a:ext cx="771525" cy="781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4000"/>
            <a:t>(b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6086</cdr:x>
      <cdr:y>0.02492</cdr:y>
    </cdr:from>
    <cdr:to>
      <cdr:x>0.95126</cdr:x>
      <cdr:y>0.08116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7346950" y="346075"/>
          <a:ext cx="771525" cy="781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4000"/>
            <a:t>(c)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5863</cdr:x>
      <cdr:y>0.02492</cdr:y>
    </cdr:from>
    <cdr:to>
      <cdr:x>0.94903</cdr:x>
      <cdr:y>0.08116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7327900" y="346075"/>
          <a:ext cx="771525" cy="781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4000"/>
            <a:t>(d)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ringillida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omenclature"/>
      <sheetName val="Data (raw)"/>
      <sheetName val="References"/>
      <sheetName val="Data (elaborated)"/>
      <sheetName val="Feuil2"/>
      <sheetName val="Data (elaborated transp.)"/>
      <sheetName val="ACP_HID"/>
      <sheetName val="ACP_HID1"/>
      <sheetName val="ACP_HID2"/>
      <sheetName val="ACP_HID3"/>
      <sheetName val="Tests de corrélation"/>
      <sheetName val="ACP ss phylogénie"/>
      <sheetName val="ACP avec phylogénie"/>
      <sheetName val="Feuil1"/>
      <sheetName val="RDA_HID"/>
      <sheetName val="RDA"/>
      <sheetName val="Feuil8"/>
      <sheetName val="Feuil6"/>
      <sheetName val="F1 RDA"/>
      <sheetName val="Feuil12"/>
      <sheetName val="Feuil13"/>
      <sheetName val="Feuil16"/>
      <sheetName val="Feuil17"/>
      <sheetName val="Data (elaborated transp.) (2)"/>
      <sheetName val="ACP1_HID"/>
      <sheetName val="ACP4_HID1"/>
      <sheetName val="Tests de corrélation1"/>
      <sheetName val="Test non param.(k échant.)1"/>
      <sheetName val="Feuil15"/>
      <sheetName val="Tests de corrélation7"/>
      <sheetName val="Tests de corrélation5"/>
      <sheetName val="Tests de corrélation2"/>
      <sheetName val="Test non param.(2 échant.)"/>
      <sheetName val="ACP4"/>
      <sheetName val="Feuil4"/>
      <sheetName val="F1 PCA variables"/>
      <sheetName val="F1 PCA species"/>
      <sheetName val="F2 PCA variables"/>
      <sheetName val="F2 PCA species"/>
      <sheetName val="Feuil7"/>
      <sheetName val="Feuil3"/>
      <sheetName val="ACP1_HID1"/>
      <sheetName val="ACP2_HID"/>
      <sheetName val="ACP1_HID2"/>
      <sheetName val="ACP2_HID1"/>
      <sheetName val="Tests de corrélation3"/>
      <sheetName val="ACP1"/>
      <sheetName val="Feuil10"/>
      <sheetName val="F1 PCA variables (2)"/>
      <sheetName val="F1 PCA species (3)"/>
      <sheetName val="Data selection (Carduellinae)"/>
      <sheetName val="ACP3_HID"/>
      <sheetName val="RDA1_HID"/>
      <sheetName val="RDA1_HID1"/>
      <sheetName val="RDA1"/>
      <sheetName val="Tests de corrélation4"/>
      <sheetName val="ACP3"/>
      <sheetName val="Feuil23"/>
      <sheetName val="F1 PCA variables (3)"/>
      <sheetName val="F1 PCA species (2)"/>
      <sheetName val="RDA Carduelinae"/>
      <sheetName val="Feuil11"/>
      <sheetName val="F1 RDA variables"/>
      <sheetName val="Data (elaborated transp.) (3)"/>
      <sheetName val="ACP2_HID2"/>
      <sheetName val="ACP4_HID"/>
      <sheetName val="ACP2_HID3"/>
      <sheetName val="ACP_HID4"/>
      <sheetName val="ACP_HID5_HID"/>
      <sheetName val="ACP_HID5"/>
      <sheetName val="ACP_HID6"/>
      <sheetName val="ACP2_HID4"/>
      <sheetName val="ACP"/>
      <sheetName val="Tests de corrélation6"/>
      <sheetName val="Feuil14"/>
      <sheetName val="Test non param.(2 échant.)1"/>
      <sheetName val="F1 PCA variables (4)"/>
      <sheetName val="F1 PCA species (4)"/>
      <sheetName val="F2 PCA variables (5)"/>
      <sheetName val="F2 PCA species (5)"/>
      <sheetName val="Feuil5"/>
      <sheetName val="Test non param.(k échant.)"/>
      <sheetName val="Test non param.(k échant.)2"/>
      <sheetName val="Test non param.(k échant.)3"/>
      <sheetName val="Test non param.(k échant.)4"/>
      <sheetName val="Test non param.(k échant.)5"/>
      <sheetName val="Phylogeny"/>
      <sheetName val="Data (elaborated) (2)"/>
      <sheetName val="Data rK"/>
      <sheetName val="ACP2_HID5"/>
      <sheetName val="ACP5_HID"/>
      <sheetName val="ACP6_HID"/>
      <sheetName val="ACP2_HID6"/>
      <sheetName val="ACP sex"/>
      <sheetName val="ACP sex(2)"/>
      <sheetName val="Histogramme5_HID"/>
      <sheetName val="Histogramme6_HID"/>
      <sheetName val="Histogramme6"/>
      <sheetName val="Histogramme5"/>
      <sheetName val="ACP rK"/>
      <sheetName val="ACP spec"/>
      <sheetName val="ACP spec (2)"/>
      <sheetName val="ACP migr"/>
      <sheetName val="ACP migr (2)"/>
      <sheetName val="Histogramme7_HID"/>
      <sheetName val="Histogramme7"/>
      <sheetName val="Feuil9"/>
      <sheetName val="Histogramme_HID"/>
      <sheetName val="Histogramme_HID1"/>
      <sheetName val="Histogramme_HID2"/>
      <sheetName val="Histogramme1_HID"/>
      <sheetName val="Histogramme2_HID"/>
      <sheetName val="Histogramme_HID3"/>
      <sheetName val="Histogramme1_HID1"/>
      <sheetName val="Histogramme3_HID"/>
      <sheetName val="Histogramme4_HID"/>
      <sheetName val="Histogramme3_HID1"/>
      <sheetName val="Histogramme3_HID2"/>
      <sheetName val="Histogramme4_HID1"/>
      <sheetName val="Histogramme4"/>
      <sheetName val="Distances rK"/>
      <sheetName val="Test de Mantel_HID34"/>
      <sheetName val="Test de Mantel1_HID2"/>
      <sheetName val="Test de Mantel2_HID"/>
      <sheetName val="Test de Mantel_HID35"/>
      <sheetName val="Test de Mantel3_HID"/>
      <sheetName val="Test de Mantel7_HID1"/>
      <sheetName val="Test de Mantel21_HID"/>
      <sheetName val="Test de Mantel29_HID"/>
      <sheetName val="Test de Mantel30_HID"/>
      <sheetName val="Distances rK (abs)"/>
      <sheetName val="Test de Mantel33_HID"/>
      <sheetName val="Test de Mantel40_HID"/>
      <sheetName val="Test de Mantel41_HID"/>
      <sheetName val="Test de Mantel41"/>
      <sheetName val="Test de Mantel40"/>
      <sheetName val="Test de Mantel33"/>
      <sheetName val="Test de Mantel30"/>
      <sheetName val="Test de Mantel29"/>
      <sheetName val="Test de Mantel7"/>
      <sheetName val="Test de Mantel3"/>
      <sheetName val="Test de Mantel"/>
      <sheetName val="Test de Mantel2"/>
      <sheetName val="Test de Mantel1"/>
      <sheetName val="Distances rK carré"/>
      <sheetName val="Test de Mantel6_HID"/>
      <sheetName val="Test de Mantel6_HID1"/>
      <sheetName val="Test de Mantel7_HID"/>
      <sheetName val="Test de Mantel14_HID"/>
      <sheetName val="Test de Mantel15_HID"/>
      <sheetName val="Test de Mantel15"/>
      <sheetName val="Test de Mantel14"/>
      <sheetName val="Test de Mantel6"/>
      <sheetName val="Distances spec"/>
      <sheetName val="Test de Mantel4_HID"/>
      <sheetName val="Test de Mantel5_HID"/>
      <sheetName val="Test de Mantel17_HID"/>
      <sheetName val="Test de Mantel18_HID"/>
      <sheetName val="Test de Mantel19_HID"/>
      <sheetName val="Test de Mantel26_HID"/>
      <sheetName val="Test de Mantel27_HID"/>
      <sheetName val="Test de Mantel28_HID"/>
      <sheetName val="Distances spec (abs)"/>
      <sheetName val="Test de Mantel31_HID"/>
      <sheetName val="Test de Mantel32_HID"/>
      <sheetName val="Test de Mantel32"/>
      <sheetName val="Test de Mantel31"/>
      <sheetName val="Test de Mantel28"/>
      <sheetName val="Test de Mantel27"/>
      <sheetName val="Test de Mantel26"/>
      <sheetName val="Test de Mantel19"/>
      <sheetName val="Test de Mantel18"/>
      <sheetName val="Test de Mantel17"/>
      <sheetName val="Test de Mantel5"/>
      <sheetName val="Test de Mantel4"/>
      <sheetName val="Distances spec carré"/>
      <sheetName val="Test de Mantel8_HID"/>
      <sheetName val="Test de Mantel11_HID"/>
      <sheetName val="Test de Mantel12_HID"/>
      <sheetName val="Test de Mantel13_HID"/>
      <sheetName val="Test de Mantel20_HID"/>
      <sheetName val="Test de Mantel21_HID1"/>
      <sheetName val="Test de Mantel20"/>
      <sheetName val="Test de Mantel13"/>
      <sheetName val="Test de Mantel12"/>
      <sheetName val="Test de Mantel11"/>
      <sheetName val="Test de Mantel8"/>
      <sheetName val="Distances sex"/>
      <sheetName val="Distances sex (abs)"/>
      <sheetName val="Test de Mantel34_HID"/>
      <sheetName val="Test de Mantel39_HID"/>
      <sheetName val="Test de Mantel39"/>
      <sheetName val="Test de Mantel34"/>
      <sheetName val="Distances sex carré"/>
      <sheetName val="Test de Mantel9_HID"/>
      <sheetName val="Test de Mantel16_HID"/>
      <sheetName val="Test de Mantel16"/>
      <sheetName val="Test de Mantel9"/>
      <sheetName val="Distances migr"/>
      <sheetName val="Distances migr (abs)"/>
      <sheetName val="Test de Mantel35_HID"/>
      <sheetName val="Test de Mantel36_HID"/>
      <sheetName val="Test de Mantel37_HID"/>
      <sheetName val="Test de Mantel38_HID"/>
      <sheetName val="Test de Mantel38"/>
      <sheetName val="Test de Mantel37"/>
      <sheetName val="Test de Mantel36"/>
      <sheetName val="Test de Mantel35"/>
      <sheetName val="Distances migr carré"/>
      <sheetName val="Test de Mantel10_HID"/>
      <sheetName val="Test de Mantel10"/>
      <sheetName val="Dist phylogeny"/>
      <sheetName val="Dist phylogeny square root"/>
      <sheetName val="Dist phylogeny square root sign"/>
      <sheetName val="Test de Mantel21_HID2"/>
      <sheetName val="Test de Mantel22_HID"/>
      <sheetName val="Test de Mantel23_HID"/>
      <sheetName val="Test de Mantel24_HID"/>
      <sheetName val="Test de Mantel25_HID"/>
      <sheetName val="Test de Mantel25"/>
      <sheetName val="Test de Mantel24"/>
      <sheetName val="Test de Mantel23"/>
      <sheetName val="Test de Mantel22"/>
      <sheetName val="Test de Mantel21"/>
      <sheetName val="Tests de corrélation11"/>
      <sheetName val="Histogramme3"/>
      <sheetName val="Histogramme1"/>
      <sheetName val="Histogramme"/>
      <sheetName val="Histogramme2"/>
      <sheetName val="Tests de corrélation10"/>
      <sheetName val="Tests de corrélation9"/>
      <sheetName val="Tests de corrélation8"/>
      <sheetName val="Data (elaborated) (3)"/>
      <sheetName val="Test de Mantel_HID26"/>
      <sheetName val="Test de Mantel1_HID1"/>
      <sheetName val="Test de Mantel_HID28"/>
      <sheetName val="Test de Mantel_HID29"/>
      <sheetName val="Data spec"/>
      <sheetName val="Data spec (2)"/>
      <sheetName val="ACP2_HID10"/>
      <sheetName val="Data spec (3)"/>
      <sheetName val="ACP2_HID11"/>
      <sheetName val="ACP2_HID12"/>
      <sheetName val="ACP spec (new)"/>
      <sheetName val="Feuil21"/>
      <sheetName val="k-means1_HID"/>
      <sheetName val="Histogramme9_HID"/>
      <sheetName val="k-means2_HID"/>
      <sheetName val="Histogramme10_HID"/>
      <sheetName val="Histogramme10"/>
      <sheetName val="k-means2"/>
      <sheetName val="Histogramme9"/>
      <sheetName val="k-means1"/>
      <sheetName val="Data (elaborated) (4)"/>
      <sheetName val="Data migr"/>
      <sheetName val="ACP2_HID7"/>
      <sheetName val="Data migr (2)"/>
      <sheetName val="ACP2_HID9"/>
      <sheetName val="Data migr (3)"/>
      <sheetName val="ACP migr (new)"/>
      <sheetName val="Feuil34"/>
      <sheetName val="k-means3_HID"/>
      <sheetName val="k-means3"/>
      <sheetName val="Data (elaborated) (5)"/>
      <sheetName val="Test de Mantel_HID1"/>
      <sheetName val="Test de Mantel_HID2"/>
      <sheetName val="Test de Mantel_HID4"/>
      <sheetName val="Test de Mantel_HID18"/>
      <sheetName val="Test de Mantel_HID19"/>
      <sheetName val="Test de Mantel_HID20"/>
      <sheetName val="Test de Mantel_HID24"/>
      <sheetName val="Test de Mantel_HID25"/>
      <sheetName val="Data sex"/>
      <sheetName val="Data sex (2)"/>
      <sheetName val="ACP2_HID8"/>
      <sheetName val="Sim-Dissim rK"/>
      <sheetName val="Test de Mantel_HID27"/>
      <sheetName val="Test de Mantel_HID31"/>
      <sheetName val="Test de Mantel_HID33"/>
      <sheetName val="Sim-Dissim specialization"/>
      <sheetName val="Test de Mantel_HID"/>
      <sheetName val="Test de Mantel_HID5"/>
      <sheetName val="Test de Mantel_HID21"/>
      <sheetName val="Test de Mantel_HID22"/>
      <sheetName val="Sim-Dissim migration"/>
      <sheetName val="Sim-Dissim sexual selection"/>
      <sheetName val="Test de Mantel_HID3"/>
      <sheetName val="Test de Mantel_HID23"/>
      <sheetName val="Test de Mantel1_HID"/>
      <sheetName val="Test de Mantel_HID7"/>
      <sheetName val="Test de Mantel_HID8"/>
      <sheetName val="Test de Mantel_HID9"/>
      <sheetName val="Test de Mantel_HID10"/>
      <sheetName val="Test de Mantel_HID11"/>
      <sheetName val="Test de Mantel_HID12"/>
      <sheetName val="Test de Mantel_HID13"/>
      <sheetName val="Test de Mantel_HID14"/>
      <sheetName val="Test de Mantel_HID15"/>
      <sheetName val="Test de Mantel_HID16"/>
      <sheetName val="Test de Mantel_HID17"/>
      <sheetName val="Test de Mantel_HID30"/>
      <sheetName val="Mantel rK vs spec"/>
      <sheetName val="Test de Mantel_HID32"/>
      <sheetName val="Mantel rK vs sexual"/>
      <sheetName val="Mantel rK vs migration"/>
      <sheetName val="Mantel spec vs sexual"/>
      <sheetName val="Mantel spec vs migration"/>
      <sheetName val="Mantel sexual vs migration"/>
      <sheetName val="Mantel rK vs phylogeny"/>
      <sheetName val="Mantel spec vs phylogeny"/>
      <sheetName val="Mantel sex vs phylogeny"/>
      <sheetName val="Mantel migration vs phylogeny"/>
      <sheetName val="Mantel rK vs spec non phyl"/>
      <sheetName val="Data"/>
      <sheetName val="Histogramme8_HID"/>
      <sheetName val="k-means_HID"/>
      <sheetName val="Tests t et z (2 échant.)"/>
      <sheetName val="k-means"/>
      <sheetName val="Histogramme8"/>
      <sheetName val="ppca_scoressyndomes"/>
      <sheetName val="ppca_scoresspecies"/>
      <sheetName val="k-means4_HID"/>
      <sheetName val="k-means4"/>
      <sheetName val="Test de Mantel_HID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>
        <row r="210">
          <cell r="C210">
            <v>-0.274311667854237</v>
          </cell>
        </row>
      </sheetData>
      <sheetData sheetId="95"/>
      <sheetData sheetId="96"/>
      <sheetData sheetId="97"/>
      <sheetData sheetId="98"/>
      <sheetData sheetId="99">
        <row r="149">
          <cell r="C149">
            <v>-0.76033342538541959</v>
          </cell>
        </row>
      </sheetData>
      <sheetData sheetId="100"/>
      <sheetData sheetId="101"/>
      <sheetData sheetId="102"/>
      <sheetData sheetId="103"/>
      <sheetData sheetId="104"/>
      <sheetData sheetId="105"/>
      <sheetData sheetId="106">
        <row r="2">
          <cell r="O2">
            <v>-2.6961357719650181</v>
          </cell>
          <cell r="AA2">
            <v>-3.7382855757369025</v>
          </cell>
        </row>
        <row r="3">
          <cell r="O3">
            <v>-2.4597466840766984</v>
          </cell>
          <cell r="AA3">
            <v>-3.5889097248014266</v>
          </cell>
        </row>
        <row r="4">
          <cell r="O4">
            <v>-2.0129093372733027</v>
          </cell>
          <cell r="AA4">
            <v>-3.5362226737788687</v>
          </cell>
        </row>
        <row r="5">
          <cell r="O5">
            <v>-1.9605310564628573</v>
          </cell>
          <cell r="AA5">
            <v>-3.2245266443616143</v>
          </cell>
        </row>
        <row r="6">
          <cell r="O6">
            <v>-1.9093172520852753</v>
          </cell>
          <cell r="AA6">
            <v>-2.8424573863032876</v>
          </cell>
        </row>
        <row r="7">
          <cell r="O7">
            <v>-1.8329170257622767</v>
          </cell>
          <cell r="AA7">
            <v>-2.8165415761666384</v>
          </cell>
        </row>
        <row r="8">
          <cell r="O8">
            <v>-1.8281920601552426</v>
          </cell>
          <cell r="AA8">
            <v>-2.6928862684691732</v>
          </cell>
        </row>
        <row r="9">
          <cell r="O9">
            <v>-1.7239118309575161</v>
          </cell>
          <cell r="AA9">
            <v>-2.6767391684036528</v>
          </cell>
        </row>
        <row r="10">
          <cell r="O10">
            <v>-1.6835788878114097</v>
          </cell>
          <cell r="AA10">
            <v>-2.5732149173180257</v>
          </cell>
        </row>
        <row r="11">
          <cell r="O11">
            <v>-1.6731882909325249</v>
          </cell>
          <cell r="AA11">
            <v>-2.5418116319961008</v>
          </cell>
        </row>
        <row r="12">
          <cell r="O12">
            <v>-1.6633177930211545</v>
          </cell>
          <cell r="AA12">
            <v>-2.4595992010124625</v>
          </cell>
        </row>
        <row r="13">
          <cell r="O13">
            <v>-1.59633338642302</v>
          </cell>
          <cell r="AA13">
            <v>-2.4082539949060426</v>
          </cell>
        </row>
        <row r="14">
          <cell r="O14">
            <v>-1.4200168223033367</v>
          </cell>
          <cell r="AA14">
            <v>-2.3518361338981544</v>
          </cell>
        </row>
        <row r="15">
          <cell r="O15">
            <v>-1.3603476033393451</v>
          </cell>
          <cell r="AA15">
            <v>-2.3302886129576375</v>
          </cell>
        </row>
        <row r="16">
          <cell r="O16">
            <v>-1.3265319099893511</v>
          </cell>
          <cell r="AA16">
            <v>-2.2610169699692793</v>
          </cell>
        </row>
        <row r="17">
          <cell r="O17">
            <v>-1.2585306536164425</v>
          </cell>
          <cell r="AA17">
            <v>-2.2514990863794346</v>
          </cell>
        </row>
        <row r="18">
          <cell r="O18">
            <v>-1.2159383912102069</v>
          </cell>
          <cell r="AA18">
            <v>-2.2435930390775827</v>
          </cell>
        </row>
        <row r="19">
          <cell r="O19">
            <v>-1.1512645288735883</v>
          </cell>
          <cell r="AA19">
            <v>-2.1454256400981153</v>
          </cell>
        </row>
        <row r="20">
          <cell r="O20">
            <v>-1.1490691490460851</v>
          </cell>
          <cell r="AA20">
            <v>-2.1133564558755675</v>
          </cell>
        </row>
        <row r="21">
          <cell r="O21">
            <v>-1.0504778217551942</v>
          </cell>
          <cell r="AA21">
            <v>-2.0864402393590096</v>
          </cell>
        </row>
        <row r="22">
          <cell r="O22">
            <v>-1.0360180453986239</v>
          </cell>
          <cell r="AA22">
            <v>-2.0813910773742146</v>
          </cell>
        </row>
        <row r="23">
          <cell r="O23">
            <v>-1.0357764515892305</v>
          </cell>
          <cell r="AA23">
            <v>-1.9959125908395841</v>
          </cell>
        </row>
        <row r="24">
          <cell r="O24">
            <v>-1.0048012098308534</v>
          </cell>
          <cell r="AA24">
            <v>-1.9605875221881652</v>
          </cell>
        </row>
        <row r="25">
          <cell r="O25">
            <v>-0.94078258024702011</v>
          </cell>
          <cell r="AA25">
            <v>-1.9106979858017241</v>
          </cell>
        </row>
        <row r="26">
          <cell r="O26">
            <v>-0.93173781620089724</v>
          </cell>
          <cell r="AA26">
            <v>-1.9055976921793323</v>
          </cell>
        </row>
        <row r="27">
          <cell r="O27">
            <v>-0.93029284522218147</v>
          </cell>
          <cell r="AA27">
            <v>-1.8577548285035212</v>
          </cell>
        </row>
        <row r="28">
          <cell r="O28">
            <v>-0.8990146616233502</v>
          </cell>
          <cell r="AA28">
            <v>-1.8492122825569739</v>
          </cell>
        </row>
        <row r="29">
          <cell r="O29">
            <v>-0.88958558080123451</v>
          </cell>
          <cell r="AA29">
            <v>-1.7580976897425677</v>
          </cell>
        </row>
        <row r="30">
          <cell r="O30">
            <v>-0.88607752535725859</v>
          </cell>
          <cell r="AA30">
            <v>-1.72942714616515</v>
          </cell>
        </row>
        <row r="31">
          <cell r="O31">
            <v>-0.86300680603927327</v>
          </cell>
          <cell r="AA31">
            <v>-1.7288322631570041</v>
          </cell>
        </row>
        <row r="32">
          <cell r="O32">
            <v>-0.82984407394331794</v>
          </cell>
          <cell r="AA32">
            <v>-1.6968845584255867</v>
          </cell>
        </row>
        <row r="33">
          <cell r="O33">
            <v>-0.82371189822931201</v>
          </cell>
          <cell r="AA33">
            <v>-1.66304397827907</v>
          </cell>
        </row>
        <row r="34">
          <cell r="O34">
            <v>-0.81681724627005792</v>
          </cell>
          <cell r="AA34">
            <v>-1.6472694656069105</v>
          </cell>
        </row>
        <row r="35">
          <cell r="O35">
            <v>-0.79313178549347518</v>
          </cell>
          <cell r="AA35">
            <v>-1.553273645744508</v>
          </cell>
        </row>
        <row r="36">
          <cell r="O36">
            <v>-0.79200916508458163</v>
          </cell>
          <cell r="AA36">
            <v>-1.4870902217707276</v>
          </cell>
        </row>
        <row r="37">
          <cell r="O37">
            <v>-0.76362673779979473</v>
          </cell>
          <cell r="AA37">
            <v>-1.2675932021372316</v>
          </cell>
        </row>
        <row r="38">
          <cell r="O38">
            <v>-0.69984792681442665</v>
          </cell>
          <cell r="AA38">
            <v>-1.2673221401971013</v>
          </cell>
        </row>
        <row r="39">
          <cell r="O39">
            <v>-0.67714162985510906</v>
          </cell>
          <cell r="AA39">
            <v>-1.2616888172080984</v>
          </cell>
        </row>
        <row r="40">
          <cell r="O40">
            <v>-0.4538433300213931</v>
          </cell>
          <cell r="AA40">
            <v>-1.102127348088235</v>
          </cell>
        </row>
        <row r="41">
          <cell r="O41">
            <v>-0.43281471559794621</v>
          </cell>
          <cell r="AA41">
            <v>-0.93310412119943875</v>
          </cell>
        </row>
        <row r="42">
          <cell r="O42">
            <v>-0.36677736008523915</v>
          </cell>
          <cell r="AA42">
            <v>-0.91712530774546286</v>
          </cell>
        </row>
        <row r="43">
          <cell r="O43">
            <v>-0.33507834826176924</v>
          </cell>
          <cell r="AA43">
            <v>-0.91396580892185575</v>
          </cell>
        </row>
        <row r="44">
          <cell r="O44">
            <v>-0.23668950440771866</v>
          </cell>
          <cell r="AA44">
            <v>-0.90055137369108929</v>
          </cell>
        </row>
        <row r="45">
          <cell r="O45">
            <v>-0.12218819044609233</v>
          </cell>
          <cell r="AA45">
            <v>-0.67395911145312704</v>
          </cell>
        </row>
        <row r="46">
          <cell r="O46">
            <v>-0.11858268743513962</v>
          </cell>
          <cell r="AA46">
            <v>-0.58357053751487076</v>
          </cell>
        </row>
        <row r="47">
          <cell r="O47">
            <v>-0.10756284575770124</v>
          </cell>
          <cell r="AA47">
            <v>-0.46180296279785754</v>
          </cell>
        </row>
        <row r="48">
          <cell r="O48">
            <v>-9.2447916406639297E-2</v>
          </cell>
          <cell r="AA48">
            <v>-0.4222363737821993</v>
          </cell>
        </row>
        <row r="49">
          <cell r="O49">
            <v>-1.6920611599745998E-2</v>
          </cell>
          <cell r="AA49">
            <v>-0.3616257778187757</v>
          </cell>
        </row>
        <row r="50">
          <cell r="O50">
            <v>5.6866473377286146E-3</v>
          </cell>
          <cell r="AA50">
            <v>-0.26692758072604955</v>
          </cell>
        </row>
        <row r="51">
          <cell r="O51">
            <v>7.9620816416814452E-3</v>
          </cell>
          <cell r="AA51">
            <v>-5.9033223596071251E-2</v>
          </cell>
        </row>
        <row r="52">
          <cell r="O52">
            <v>7.825336968875643E-2</v>
          </cell>
          <cell r="AA52">
            <v>7.1878847591975145E-2</v>
          </cell>
        </row>
        <row r="53">
          <cell r="O53">
            <v>8.318853194908768E-2</v>
          </cell>
          <cell r="AA53">
            <v>8.6764873386754676E-2</v>
          </cell>
        </row>
        <row r="54">
          <cell r="O54">
            <v>0.23447663727389437</v>
          </cell>
          <cell r="AA54">
            <v>0.12385061760039234</v>
          </cell>
        </row>
        <row r="55">
          <cell r="O55">
            <v>0.29680694280881048</v>
          </cell>
          <cell r="AA55">
            <v>0.20038809578076358</v>
          </cell>
        </row>
        <row r="56">
          <cell r="O56">
            <v>0.31887792178343782</v>
          </cell>
          <cell r="AA56">
            <v>0.58646244693547056</v>
          </cell>
        </row>
        <row r="57">
          <cell r="O57">
            <v>0.3646451409061725</v>
          </cell>
          <cell r="AA57">
            <v>0.84517443592451758</v>
          </cell>
        </row>
        <row r="58">
          <cell r="O58">
            <v>0.37702730633914178</v>
          </cell>
          <cell r="AA58">
            <v>1.0875302979546737</v>
          </cell>
        </row>
        <row r="59">
          <cell r="O59">
            <v>0.40440326200441029</v>
          </cell>
          <cell r="AA59">
            <v>1.5747501229444936</v>
          </cell>
        </row>
        <row r="60">
          <cell r="O60">
            <v>0.63050173943734089</v>
          </cell>
          <cell r="AA60">
            <v>2.6060371587616658</v>
          </cell>
        </row>
        <row r="61">
          <cell r="O61">
            <v>0.91802484660463168</v>
          </cell>
          <cell r="AA61">
            <v>2.6490338599114498</v>
          </cell>
        </row>
        <row r="62">
          <cell r="O62">
            <v>1.0182763134093864</v>
          </cell>
          <cell r="AA62">
            <v>2.8556402982422635</v>
          </cell>
        </row>
        <row r="63">
          <cell r="O63">
            <v>1.0887112301405693</v>
          </cell>
          <cell r="AA63">
            <v>2.8883162650867953</v>
          </cell>
        </row>
        <row r="64">
          <cell r="O64">
            <v>1.3040715380495351</v>
          </cell>
          <cell r="AA64">
            <v>2.947752579198001</v>
          </cell>
        </row>
        <row r="65">
          <cell r="O65">
            <v>1.3944577681680312</v>
          </cell>
          <cell r="AA65">
            <v>3.0619959274840434</v>
          </cell>
        </row>
        <row r="66">
          <cell r="O66">
            <v>1.4140297836138345</v>
          </cell>
          <cell r="AA66">
            <v>3.1382905061291901</v>
          </cell>
        </row>
        <row r="67">
          <cell r="O67">
            <v>1.6088777402640713</v>
          </cell>
          <cell r="AA67">
            <v>3.1566323555356512</v>
          </cell>
        </row>
        <row r="68">
          <cell r="O68">
            <v>1.7167059884238391</v>
          </cell>
          <cell r="AA68">
            <v>3.7010128423168704</v>
          </cell>
        </row>
        <row r="69">
          <cell r="O69">
            <v>1.7595577912187499</v>
          </cell>
          <cell r="AA69">
            <v>3.7850291162857999</v>
          </cell>
        </row>
        <row r="70">
          <cell r="O70">
            <v>1.7906834943527203</v>
          </cell>
          <cell r="AA70">
            <v>3.8003778908331931</v>
          </cell>
        </row>
        <row r="71">
          <cell r="O71">
            <v>1.9703094189613797</v>
          </cell>
          <cell r="AA71">
            <v>3.885550148110041</v>
          </cell>
        </row>
        <row r="72">
          <cell r="O72">
            <v>2.1025480858073458</v>
          </cell>
          <cell r="AA72">
            <v>3.8913500402611647</v>
          </cell>
        </row>
        <row r="73">
          <cell r="O73">
            <v>2.1391757251531049</v>
          </cell>
          <cell r="AA73">
            <v>3.9267282598055955</v>
          </cell>
        </row>
        <row r="74">
          <cell r="O74">
            <v>2.2868186734938849</v>
          </cell>
          <cell r="AA74">
            <v>4.1786863163506229</v>
          </cell>
        </row>
        <row r="75">
          <cell r="O75">
            <v>2.4714165153285039</v>
          </cell>
          <cell r="AA75">
            <v>4.2374871539920838</v>
          </cell>
        </row>
        <row r="76">
          <cell r="O76">
            <v>2.5135355046941545</v>
          </cell>
          <cell r="AA76">
            <v>4.2468801263365954</v>
          </cell>
        </row>
        <row r="77">
          <cell r="O77">
            <v>2.5547378571159305</v>
          </cell>
          <cell r="AA77">
            <v>4.2478661459274729</v>
          </cell>
        </row>
        <row r="78">
          <cell r="O78">
            <v>2.5618369833400281</v>
          </cell>
          <cell r="AA78">
            <v>4.2529704176540477</v>
          </cell>
        </row>
        <row r="79">
          <cell r="O79">
            <v>3.0178897485561462</v>
          </cell>
          <cell r="AA79">
            <v>4.4961327109317182</v>
          </cell>
        </row>
        <row r="80">
          <cell r="O80">
            <v>3.3284003716233634</v>
          </cell>
          <cell r="AA80">
            <v>4.5729948094861612</v>
          </cell>
        </row>
        <row r="81">
          <cell r="O81">
            <v>4.3446849382993191</v>
          </cell>
          <cell r="AA81">
            <v>4.9981784662109039</v>
          </cell>
        </row>
        <row r="82">
          <cell r="O82">
            <v>4.7618058550902251</v>
          </cell>
          <cell r="AA82">
            <v>4.9988684431110926</v>
          </cell>
        </row>
      </sheetData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  <sheetData sheetId="154"/>
      <sheetData sheetId="155"/>
      <sheetData sheetId="156"/>
      <sheetData sheetId="157"/>
      <sheetData sheetId="158"/>
      <sheetData sheetId="159"/>
      <sheetData sheetId="160"/>
      <sheetData sheetId="161"/>
      <sheetData sheetId="162"/>
      <sheetData sheetId="163"/>
      <sheetData sheetId="164"/>
      <sheetData sheetId="165"/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/>
      <sheetData sheetId="175"/>
      <sheetData sheetId="176"/>
      <sheetData sheetId="177"/>
      <sheetData sheetId="178"/>
      <sheetData sheetId="179"/>
      <sheetData sheetId="180"/>
      <sheetData sheetId="181"/>
      <sheetData sheetId="182"/>
      <sheetData sheetId="183"/>
      <sheetData sheetId="184"/>
      <sheetData sheetId="185"/>
      <sheetData sheetId="186"/>
      <sheetData sheetId="187"/>
      <sheetData sheetId="188"/>
      <sheetData sheetId="189"/>
      <sheetData sheetId="190"/>
      <sheetData sheetId="191"/>
      <sheetData sheetId="192"/>
      <sheetData sheetId="193"/>
      <sheetData sheetId="194"/>
      <sheetData sheetId="195"/>
      <sheetData sheetId="196"/>
      <sheetData sheetId="197"/>
      <sheetData sheetId="198"/>
      <sheetData sheetId="199"/>
      <sheetData sheetId="200"/>
      <sheetData sheetId="201"/>
      <sheetData sheetId="202"/>
      <sheetData sheetId="203"/>
      <sheetData sheetId="204"/>
      <sheetData sheetId="205"/>
      <sheetData sheetId="206"/>
      <sheetData sheetId="207"/>
      <sheetData sheetId="208"/>
      <sheetData sheetId="209"/>
      <sheetData sheetId="210"/>
      <sheetData sheetId="211"/>
      <sheetData sheetId="212"/>
      <sheetData sheetId="213"/>
      <sheetData sheetId="214"/>
      <sheetData sheetId="215"/>
      <sheetData sheetId="216"/>
      <sheetData sheetId="217"/>
      <sheetData sheetId="218"/>
      <sheetData sheetId="219"/>
      <sheetData sheetId="220"/>
      <sheetData sheetId="221"/>
      <sheetData sheetId="222"/>
      <sheetData sheetId="223"/>
      <sheetData sheetId="224"/>
      <sheetData sheetId="225"/>
      <sheetData sheetId="226"/>
      <sheetData sheetId="227"/>
      <sheetData sheetId="228"/>
      <sheetData sheetId="229"/>
      <sheetData sheetId="230"/>
      <sheetData sheetId="231"/>
      <sheetData sheetId="232"/>
      <sheetData sheetId="233"/>
      <sheetData sheetId="234"/>
      <sheetData sheetId="235"/>
      <sheetData sheetId="236"/>
      <sheetData sheetId="237"/>
      <sheetData sheetId="238"/>
      <sheetData sheetId="239"/>
      <sheetData sheetId="240"/>
      <sheetData sheetId="241"/>
      <sheetData sheetId="242"/>
      <sheetData sheetId="243">
        <row r="133">
          <cell r="C133">
            <v>3.0018071415599985E-2</v>
          </cell>
        </row>
      </sheetData>
      <sheetData sheetId="244">
        <row r="2">
          <cell r="E2">
            <v>-2.6106246788241521</v>
          </cell>
        </row>
        <row r="3">
          <cell r="E3">
            <v>-2.2890242906231784</v>
          </cell>
        </row>
        <row r="4">
          <cell r="E4">
            <v>-2.164224203034832</v>
          </cell>
        </row>
        <row r="5">
          <cell r="E5">
            <v>-1.95586460305724</v>
          </cell>
        </row>
        <row r="6">
          <cell r="E6">
            <v>-1.9277626413759215</v>
          </cell>
        </row>
        <row r="7">
          <cell r="E7">
            <v>-1.9069842105308856</v>
          </cell>
        </row>
        <row r="8">
          <cell r="E8">
            <v>-1.7809757994870226</v>
          </cell>
        </row>
        <row r="9">
          <cell r="E9">
            <v>-1.7727026868896534</v>
          </cell>
        </row>
        <row r="10">
          <cell r="E10">
            <v>-1.7393348427980697</v>
          </cell>
        </row>
        <row r="11">
          <cell r="E11">
            <v>-1.7194203713513685</v>
          </cell>
        </row>
        <row r="12">
          <cell r="E12">
            <v>-1.5701400346803183</v>
          </cell>
        </row>
        <row r="13">
          <cell r="E13">
            <v>-1.4941084445086139</v>
          </cell>
        </row>
        <row r="14">
          <cell r="E14">
            <v>-1.4862211592755814</v>
          </cell>
        </row>
        <row r="15">
          <cell r="E15">
            <v>-1.4133979504014764</v>
          </cell>
        </row>
        <row r="16">
          <cell r="E16">
            <v>-1.3917875501852348</v>
          </cell>
        </row>
        <row r="17">
          <cell r="E17">
            <v>-1.2937110170203057</v>
          </cell>
        </row>
        <row r="18">
          <cell r="E18">
            <v>-1.2744021674544277</v>
          </cell>
        </row>
        <row r="19">
          <cell r="E19">
            <v>-1.2432418458657539</v>
          </cell>
        </row>
        <row r="20">
          <cell r="E20">
            <v>-1.2055975010152813</v>
          </cell>
        </row>
        <row r="21">
          <cell r="E21">
            <v>-1.1161966084448387</v>
          </cell>
        </row>
        <row r="22">
          <cell r="E22">
            <v>-1.1065159917095218</v>
          </cell>
        </row>
        <row r="23">
          <cell r="E23">
            <v>-1.1024943760818102</v>
          </cell>
        </row>
        <row r="24">
          <cell r="E24">
            <v>-1.0001099503841515</v>
          </cell>
        </row>
        <row r="25">
          <cell r="E25">
            <v>-0.91181488809503919</v>
          </cell>
        </row>
        <row r="26">
          <cell r="E26">
            <v>-0.84800771561718002</v>
          </cell>
        </row>
        <row r="27">
          <cell r="E27">
            <v>-0.81867783057220478</v>
          </cell>
        </row>
        <row r="28">
          <cell r="E28">
            <v>-0.75811821596386009</v>
          </cell>
        </row>
        <row r="29">
          <cell r="E29">
            <v>-0.75547638311671628</v>
          </cell>
        </row>
        <row r="30">
          <cell r="E30">
            <v>-0.74252832062206953</v>
          </cell>
        </row>
        <row r="31">
          <cell r="E31">
            <v>-0.74243530853831807</v>
          </cell>
        </row>
        <row r="32">
          <cell r="E32">
            <v>-0.70723278535172229</v>
          </cell>
        </row>
        <row r="33">
          <cell r="E33">
            <v>-0.56092165170825647</v>
          </cell>
        </row>
        <row r="34">
          <cell r="E34">
            <v>-0.47455036948319668</v>
          </cell>
        </row>
        <row r="35">
          <cell r="E35">
            <v>-0.47006099183744871</v>
          </cell>
        </row>
        <row r="36">
          <cell r="E36">
            <v>-0.44323542309603919</v>
          </cell>
        </row>
        <row r="37">
          <cell r="E37">
            <v>-0.35708018234650002</v>
          </cell>
        </row>
        <row r="38">
          <cell r="E38">
            <v>-0.34618272079705592</v>
          </cell>
        </row>
        <row r="39">
          <cell r="E39">
            <v>-0.31506245546037159</v>
          </cell>
        </row>
        <row r="40">
          <cell r="E40">
            <v>-0.23023903589809813</v>
          </cell>
        </row>
        <row r="41">
          <cell r="E41">
            <v>-0.11141461336533073</v>
          </cell>
        </row>
        <row r="42">
          <cell r="E42">
            <v>-8.1595272010745817E-2</v>
          </cell>
        </row>
        <row r="43">
          <cell r="E43">
            <v>-1.3785090639965974E-2</v>
          </cell>
        </row>
        <row r="44">
          <cell r="E44">
            <v>5.5299220264969431E-2</v>
          </cell>
        </row>
        <row r="45">
          <cell r="E45">
            <v>7.6767483430036365E-2</v>
          </cell>
        </row>
        <row r="46">
          <cell r="E46">
            <v>0.12495332698692599</v>
          </cell>
        </row>
        <row r="47">
          <cell r="E47">
            <v>0.14026232520608373</v>
          </cell>
        </row>
        <row r="48">
          <cell r="E48">
            <v>0.16121928159110238</v>
          </cell>
        </row>
        <row r="49">
          <cell r="E49">
            <v>0.19683667260366117</v>
          </cell>
        </row>
        <row r="50">
          <cell r="E50">
            <v>0.28242722375419022</v>
          </cell>
        </row>
        <row r="51">
          <cell r="E51">
            <v>0.42112980289090257</v>
          </cell>
        </row>
        <row r="52">
          <cell r="E52">
            <v>0.5527514006609906</v>
          </cell>
        </row>
        <row r="53">
          <cell r="E53">
            <v>0.60954875350861659</v>
          </cell>
        </row>
        <row r="54">
          <cell r="E54">
            <v>0.62511255091153428</v>
          </cell>
        </row>
        <row r="55">
          <cell r="E55">
            <v>0.67246725157466936</v>
          </cell>
        </row>
        <row r="56">
          <cell r="E56">
            <v>0.71490055471174485</v>
          </cell>
        </row>
        <row r="57">
          <cell r="E57">
            <v>0.72617029865075544</v>
          </cell>
        </row>
        <row r="58">
          <cell r="E58">
            <v>0.73169478974770985</v>
          </cell>
        </row>
        <row r="59">
          <cell r="E59">
            <v>0.74750683746798841</v>
          </cell>
        </row>
        <row r="60">
          <cell r="E60">
            <v>0.75817887894182168</v>
          </cell>
        </row>
        <row r="61">
          <cell r="E61">
            <v>0.92224063771270981</v>
          </cell>
        </row>
        <row r="62">
          <cell r="E62">
            <v>0.98468230532250733</v>
          </cell>
        </row>
        <row r="63">
          <cell r="E63">
            <v>1.0861517727419292</v>
          </cell>
        </row>
        <row r="64">
          <cell r="E64">
            <v>1.2173511406237885</v>
          </cell>
        </row>
        <row r="65">
          <cell r="E65">
            <v>1.3010801856036891</v>
          </cell>
        </row>
        <row r="66">
          <cell r="E66">
            <v>1.3684219947672978</v>
          </cell>
        </row>
        <row r="67">
          <cell r="E67">
            <v>1.3741709536210229</v>
          </cell>
        </row>
        <row r="68">
          <cell r="E68">
            <v>1.4567090849143276</v>
          </cell>
        </row>
        <row r="69">
          <cell r="E69">
            <v>1.5785730545232246</v>
          </cell>
        </row>
        <row r="70">
          <cell r="E70">
            <v>1.5930959009934582</v>
          </cell>
        </row>
        <row r="71">
          <cell r="E71">
            <v>1.6012082101969014</v>
          </cell>
        </row>
        <row r="72">
          <cell r="E72">
            <v>1.6937006467038591</v>
          </cell>
        </row>
        <row r="73">
          <cell r="E73">
            <v>1.8592812553201499</v>
          </cell>
        </row>
        <row r="74">
          <cell r="E74">
            <v>2.0229899412918737</v>
          </cell>
        </row>
        <row r="75">
          <cell r="E75">
            <v>2.0567713861184442</v>
          </cell>
        </row>
        <row r="76">
          <cell r="E76">
            <v>2.076396892926851</v>
          </cell>
        </row>
        <row r="77">
          <cell r="E77">
            <v>2.0922354844847737</v>
          </cell>
        </row>
        <row r="78">
          <cell r="E78">
            <v>2.1586649598343466</v>
          </cell>
        </row>
        <row r="79">
          <cell r="E79">
            <v>2.2815435127013899</v>
          </cell>
        </row>
        <row r="80">
          <cell r="E80">
            <v>2.4864674093302717</v>
          </cell>
        </row>
        <row r="81">
          <cell r="E81">
            <v>2.6164607441354071</v>
          </cell>
        </row>
        <row r="82">
          <cell r="E82">
            <v>2.8278380527478406</v>
          </cell>
        </row>
      </sheetData>
      <sheetData sheetId="245"/>
      <sheetData sheetId="246"/>
      <sheetData sheetId="247"/>
      <sheetData sheetId="248"/>
      <sheetData sheetId="249"/>
      <sheetData sheetId="250"/>
      <sheetData sheetId="251"/>
      <sheetData sheetId="252"/>
      <sheetData sheetId="253"/>
      <sheetData sheetId="254"/>
      <sheetData sheetId="255"/>
      <sheetData sheetId="256"/>
      <sheetData sheetId="257"/>
      <sheetData sheetId="258"/>
      <sheetData sheetId="259">
        <row r="158">
          <cell r="D158">
            <v>0.4423278672473509</v>
          </cell>
        </row>
      </sheetData>
      <sheetData sheetId="260">
        <row r="2">
          <cell r="E2">
            <v>-3.437036613623079</v>
          </cell>
        </row>
        <row r="3">
          <cell r="E3">
            <v>-3.1833665973761058</v>
          </cell>
        </row>
        <row r="4">
          <cell r="E4">
            <v>-3.1544444156240394</v>
          </cell>
        </row>
        <row r="5">
          <cell r="E5">
            <v>-2.8637206939524469</v>
          </cell>
        </row>
        <row r="6">
          <cell r="E6">
            <v>-2.8185557668407157</v>
          </cell>
        </row>
        <row r="7">
          <cell r="E7">
            <v>-2.7417064255814685</v>
          </cell>
        </row>
        <row r="8">
          <cell r="E8">
            <v>-2.6629703810954752</v>
          </cell>
        </row>
        <row r="9">
          <cell r="E9">
            <v>-2.4050085010716504</v>
          </cell>
        </row>
        <row r="10">
          <cell r="E10">
            <v>-2.169405374752035</v>
          </cell>
        </row>
        <row r="11">
          <cell r="E11">
            <v>-2.1313484209194047</v>
          </cell>
        </row>
        <row r="12">
          <cell r="E12">
            <v>-2.1194195049955691</v>
          </cell>
        </row>
        <row r="13">
          <cell r="E13">
            <v>-2.1145960101512733</v>
          </cell>
        </row>
        <row r="14">
          <cell r="E14">
            <v>-2.0579634597272181</v>
          </cell>
        </row>
        <row r="15">
          <cell r="E15">
            <v>-2.0397415865385713</v>
          </cell>
        </row>
        <row r="16">
          <cell r="E16">
            <v>-1.9113273049278845</v>
          </cell>
        </row>
        <row r="17">
          <cell r="E17">
            <v>-1.7377179697753939</v>
          </cell>
        </row>
        <row r="18">
          <cell r="E18">
            <v>-1.7209113925075492</v>
          </cell>
        </row>
        <row r="19">
          <cell r="E19">
            <v>-1.6682422610624921</v>
          </cell>
        </row>
        <row r="20">
          <cell r="E20">
            <v>-1.6477879223749441</v>
          </cell>
        </row>
        <row r="21">
          <cell r="E21">
            <v>-1.5671832248706516</v>
          </cell>
        </row>
        <row r="22">
          <cell r="E22">
            <v>-1.2920936126990554</v>
          </cell>
        </row>
        <row r="23">
          <cell r="E23">
            <v>-1.2111603266390514</v>
          </cell>
        </row>
        <row r="24">
          <cell r="E24">
            <v>-0.98954294915681584</v>
          </cell>
        </row>
        <row r="25">
          <cell r="E25">
            <v>-0.91537475452610095</v>
          </cell>
        </row>
        <row r="26">
          <cell r="E26">
            <v>-0.85157114597637196</v>
          </cell>
        </row>
        <row r="27">
          <cell r="E27">
            <v>-0.84837909938195877</v>
          </cell>
        </row>
        <row r="28">
          <cell r="E28">
            <v>-0.84571933385800169</v>
          </cell>
        </row>
        <row r="29">
          <cell r="E29">
            <v>-0.83592913931559742</v>
          </cell>
        </row>
        <row r="30">
          <cell r="E30">
            <v>-0.7964386904492845</v>
          </cell>
        </row>
        <row r="31">
          <cell r="E31">
            <v>-0.79231818517813846</v>
          </cell>
        </row>
        <row r="32">
          <cell r="E32">
            <v>-0.72278990145891386</v>
          </cell>
        </row>
        <row r="33">
          <cell r="E33">
            <v>-0.50992718377256119</v>
          </cell>
        </row>
        <row r="34">
          <cell r="E34">
            <v>-0.47964496970609966</v>
          </cell>
        </row>
        <row r="35">
          <cell r="E35">
            <v>-0.43867779690913627</v>
          </cell>
        </row>
        <row r="36">
          <cell r="E36">
            <v>-0.42142207974836543</v>
          </cell>
        </row>
        <row r="37">
          <cell r="E37">
            <v>-0.37456893520913342</v>
          </cell>
        </row>
        <row r="38">
          <cell r="E38">
            <v>-0.31422070133713326</v>
          </cell>
        </row>
        <row r="39">
          <cell r="E39">
            <v>-0.29371778346642535</v>
          </cell>
        </row>
        <row r="40">
          <cell r="E40">
            <v>-0.20137526364191718</v>
          </cell>
        </row>
        <row r="41">
          <cell r="E41">
            <v>-0.17448038081827805</v>
          </cell>
        </row>
        <row r="42">
          <cell r="E42">
            <v>-0.15480288716954491</v>
          </cell>
        </row>
        <row r="43">
          <cell r="E43">
            <v>-7.992604530718754E-2</v>
          </cell>
        </row>
        <row r="44">
          <cell r="E44">
            <v>-2.666536291950599E-2</v>
          </cell>
        </row>
        <row r="45">
          <cell r="E45">
            <v>0.13247195215310564</v>
          </cell>
        </row>
        <row r="46">
          <cell r="E46">
            <v>0.13945520400059219</v>
          </cell>
        </row>
        <row r="47">
          <cell r="E47">
            <v>0.17123641132750786</v>
          </cell>
        </row>
        <row r="48">
          <cell r="E48">
            <v>0.22279507164392881</v>
          </cell>
        </row>
        <row r="49">
          <cell r="E49">
            <v>0.2613399476029995</v>
          </cell>
        </row>
        <row r="50">
          <cell r="E50">
            <v>0.303497321632548</v>
          </cell>
        </row>
        <row r="51">
          <cell r="E51">
            <v>0.32648878394382203</v>
          </cell>
        </row>
        <row r="52">
          <cell r="E52">
            <v>0.46231577052359424</v>
          </cell>
        </row>
        <row r="53">
          <cell r="E53">
            <v>0.46598841758114273</v>
          </cell>
        </row>
        <row r="54">
          <cell r="E54">
            <v>0.49799738810046057</v>
          </cell>
        </row>
        <row r="55">
          <cell r="E55">
            <v>0.74942171997742613</v>
          </cell>
        </row>
        <row r="56">
          <cell r="E56">
            <v>0.91035362155706923</v>
          </cell>
        </row>
        <row r="57">
          <cell r="E57">
            <v>0.92810180857961433</v>
          </cell>
        </row>
        <row r="58">
          <cell r="E58">
            <v>1.0876940677197122</v>
          </cell>
        </row>
        <row r="59">
          <cell r="E59">
            <v>1.2499902683463302</v>
          </cell>
        </row>
        <row r="60">
          <cell r="E60">
            <v>1.2846125992589461</v>
          </cell>
        </row>
        <row r="61">
          <cell r="E61">
            <v>1.3428262376607889</v>
          </cell>
        </row>
        <row r="62">
          <cell r="E62">
            <v>1.3584367688036794</v>
          </cell>
        </row>
        <row r="63">
          <cell r="E63">
            <v>1.4141039087356677</v>
          </cell>
        </row>
        <row r="64">
          <cell r="E64">
            <v>1.4376901526150654</v>
          </cell>
        </row>
        <row r="65">
          <cell r="E65">
            <v>1.4887447562700638</v>
          </cell>
        </row>
        <row r="66">
          <cell r="E66">
            <v>1.5871631186472059</v>
          </cell>
        </row>
        <row r="67">
          <cell r="E67">
            <v>1.8236425944341643</v>
          </cell>
        </row>
        <row r="68">
          <cell r="E68">
            <v>1.8309125813908613</v>
          </cell>
        </row>
        <row r="69">
          <cell r="E69">
            <v>1.9179046042531729</v>
          </cell>
        </row>
        <row r="70">
          <cell r="E70">
            <v>2.134407333322859</v>
          </cell>
        </row>
        <row r="71">
          <cell r="E71">
            <v>2.1792811330965036</v>
          </cell>
        </row>
        <row r="72">
          <cell r="E72">
            <v>2.2428675260481645</v>
          </cell>
        </row>
        <row r="73">
          <cell r="E73">
            <v>2.2774236062838682</v>
          </cell>
        </row>
        <row r="74">
          <cell r="E74">
            <v>2.5491118650997375</v>
          </cell>
        </row>
        <row r="75">
          <cell r="E75">
            <v>2.6754765368379889</v>
          </cell>
        </row>
        <row r="76">
          <cell r="E76">
            <v>2.7921247367617852</v>
          </cell>
        </row>
        <row r="77">
          <cell r="E77">
            <v>2.7950402935040262</v>
          </cell>
        </row>
        <row r="78">
          <cell r="E78">
            <v>2.9331859498477972</v>
          </cell>
        </row>
        <row r="79">
          <cell r="E79">
            <v>3.0411459574579425</v>
          </cell>
        </row>
        <row r="80">
          <cell r="E80">
            <v>3.3143280483596498</v>
          </cell>
        </row>
        <row r="81">
          <cell r="E81">
            <v>3.4118174458428796</v>
          </cell>
        </row>
        <row r="82">
          <cell r="E82">
            <v>3.9818048471898511</v>
          </cell>
        </row>
      </sheetData>
      <sheetData sheetId="261"/>
      <sheetData sheetId="262"/>
      <sheetData sheetId="263"/>
      <sheetData sheetId="264"/>
      <sheetData sheetId="265"/>
      <sheetData sheetId="266"/>
      <sheetData sheetId="267"/>
      <sheetData sheetId="268"/>
      <sheetData sheetId="269"/>
      <sheetData sheetId="270"/>
      <sheetData sheetId="271"/>
      <sheetData sheetId="272"/>
      <sheetData sheetId="273"/>
      <sheetData sheetId="274"/>
      <sheetData sheetId="275"/>
      <sheetData sheetId="276"/>
      <sheetData sheetId="277"/>
      <sheetData sheetId="278"/>
      <sheetData sheetId="279"/>
      <sheetData sheetId="280"/>
      <sheetData sheetId="281"/>
      <sheetData sheetId="282"/>
      <sheetData sheetId="283"/>
      <sheetData sheetId="284"/>
      <sheetData sheetId="285"/>
      <sheetData sheetId="286"/>
      <sheetData sheetId="287"/>
      <sheetData sheetId="288"/>
      <sheetData sheetId="289"/>
      <sheetData sheetId="290"/>
      <sheetData sheetId="291"/>
      <sheetData sheetId="292"/>
      <sheetData sheetId="293"/>
      <sheetData sheetId="294"/>
      <sheetData sheetId="295"/>
      <sheetData sheetId="296"/>
      <sheetData sheetId="297"/>
      <sheetData sheetId="298"/>
      <sheetData sheetId="299"/>
      <sheetData sheetId="300"/>
      <sheetData sheetId="301"/>
      <sheetData sheetId="302"/>
      <sheetData sheetId="303"/>
      <sheetData sheetId="304"/>
      <sheetData sheetId="305"/>
      <sheetData sheetId="306"/>
      <sheetData sheetId="307"/>
      <sheetData sheetId="308"/>
      <sheetData sheetId="309"/>
      <sheetData sheetId="310"/>
      <sheetData sheetId="311"/>
      <sheetData sheetId="312"/>
      <sheetData sheetId="313"/>
      <sheetData sheetId="314"/>
      <sheetData sheetId="315"/>
      <sheetData sheetId="316"/>
      <sheetData sheetId="317"/>
      <sheetData sheetId="318"/>
      <sheetData sheetId="319"/>
      <sheetData sheetId="320"/>
      <sheetData sheetId="321"/>
      <sheetData sheetId="322"/>
      <sheetData sheetId="3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W1"/>
  <sheetViews>
    <sheetView tabSelected="1" topLeftCell="A37" zoomScale="55" zoomScaleNormal="55" workbookViewId="0">
      <selection sqref="A1:W1"/>
    </sheetView>
  </sheetViews>
  <sheetFormatPr defaultColWidth="11.42578125" defaultRowHeight="12.75"/>
  <sheetData>
    <row r="1" spans="1:23" ht="29.25" customHeight="1">
      <c r="A1" s="2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</sheetData>
  <mergeCells count="1">
    <mergeCell ref="A1:W1"/>
  </mergeCells>
  <printOptions horizontalCentered="1" verticalCentered="1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François Ponge</dc:creator>
  <cp:lastModifiedBy>0007761</cp:lastModifiedBy>
  <cp:lastPrinted>2016-05-20T10:35:19Z</cp:lastPrinted>
  <dcterms:created xsi:type="dcterms:W3CDTF">2016-04-18T11:37:35Z</dcterms:created>
  <dcterms:modified xsi:type="dcterms:W3CDTF">2017-09-02T00:59:32Z</dcterms:modified>
</cp:coreProperties>
</file>